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8.xml" ContentType="application/vnd.ms-office.chartstyle+xml"/>
  <Override PartName="/xl/charts/style9.xml" ContentType="application/vnd.ms-office.chartstyle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6.xml" ContentType="application/vnd.ms-office.chartstyle+xml"/>
  <Override PartName="/xl/charts/style7.xml" ContentType="application/vnd.ms-office.chart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olors8.xml" ContentType="application/vnd.ms-office.chartcolorstyle+xml"/>
  <Override PartName="/xl/charts/colors9.xml" ContentType="application/vnd.ms-office.chartcolorstyle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olors6.xml" ContentType="application/vnd.ms-office.chartcolorstyle+xml"/>
  <Override PartName="/xl/charts/colors7.xml" ContentType="application/vnd.ms-office.chartcolorstyl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12" yWindow="187" windowWidth="17233" windowHeight="7892"/>
  </bookViews>
  <sheets>
    <sheet name="S2 File" sheetId="2" r:id="rId1"/>
  </sheets>
  <calcPr calcId="125725" iterate="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8" i="2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 l="1"/>
  <c r="O8"/>
  <c r="Q6" s="1"/>
  <c r="O7"/>
  <c r="O6"/>
  <c r="O5"/>
  <c r="Q3" s="1"/>
  <c r="O4"/>
  <c r="O3"/>
  <c r="Q36"/>
  <c r="P36"/>
  <c r="Q33"/>
  <c r="P33"/>
  <c r="Q30"/>
  <c r="P30"/>
  <c r="Q27"/>
  <c r="P27"/>
  <c r="Q24"/>
  <c r="P24"/>
  <c r="Q21"/>
  <c r="P21"/>
  <c r="Q18"/>
  <c r="P18"/>
  <c r="Q15"/>
  <c r="P15"/>
  <c r="Q12"/>
  <c r="P12"/>
  <c r="Q9"/>
  <c r="P9"/>
  <c r="P6" l="1"/>
  <c r="P3"/>
  <c r="L3"/>
  <c r="K52" l="1"/>
  <c r="N36"/>
  <c r="M36"/>
  <c r="N33"/>
  <c r="M33"/>
  <c r="N30"/>
  <c r="M30"/>
  <c r="N27"/>
  <c r="M27"/>
  <c r="N24"/>
  <c r="M24"/>
  <c r="N21"/>
  <c r="M21"/>
  <c r="N18"/>
  <c r="M18"/>
  <c r="N15"/>
  <c r="M15"/>
  <c r="N12"/>
  <c r="M12"/>
  <c r="N9"/>
  <c r="M9"/>
  <c r="N6"/>
  <c r="M6"/>
  <c r="L38" l="1"/>
  <c r="L37"/>
  <c r="L36"/>
  <c r="L35"/>
  <c r="L34"/>
  <c r="L33"/>
  <c r="L32"/>
  <c r="L31"/>
  <c r="L30"/>
  <c r="L27"/>
  <c r="L205"/>
  <c r="K205"/>
  <c r="K206"/>
  <c r="K207"/>
  <c r="G28"/>
  <c r="L26"/>
  <c r="L25"/>
  <c r="L24"/>
  <c r="L20"/>
  <c r="L19"/>
  <c r="L18"/>
  <c r="L17"/>
  <c r="L16"/>
  <c r="L15"/>
  <c r="L14"/>
  <c r="L13"/>
  <c r="L12"/>
  <c r="L8"/>
  <c r="L7"/>
  <c r="L6"/>
  <c r="L5"/>
  <c r="L4"/>
  <c r="AJ14" l="1"/>
  <c r="AK14"/>
  <c r="AI15"/>
  <c r="AJ15"/>
  <c r="AK15"/>
  <c r="AI14"/>
  <c r="AJ12"/>
  <c r="AK12"/>
  <c r="AI13"/>
  <c r="AJ13"/>
  <c r="AK13"/>
  <c r="AI12"/>
  <c r="AJ10"/>
  <c r="AK10"/>
  <c r="AI11"/>
  <c r="AJ11"/>
  <c r="AK11"/>
  <c r="AI10"/>
  <c r="AJ8"/>
  <c r="AK8"/>
  <c r="AI9"/>
  <c r="AJ9"/>
  <c r="AK9"/>
  <c r="AI8"/>
  <c r="AJ6"/>
  <c r="AK6"/>
  <c r="AI7"/>
  <c r="AJ7"/>
  <c r="AK7"/>
  <c r="AI6"/>
  <c r="AJ4"/>
  <c r="AK4"/>
  <c r="AI5"/>
  <c r="AJ5"/>
  <c r="AK5"/>
  <c r="AI4"/>
  <c r="AG14"/>
  <c r="AH14"/>
  <c r="AF15"/>
  <c r="AG15"/>
  <c r="AH15"/>
  <c r="AF14"/>
  <c r="AG12"/>
  <c r="AH12"/>
  <c r="AF13"/>
  <c r="AG13"/>
  <c r="AH13"/>
  <c r="AF12"/>
  <c r="AG10"/>
  <c r="AH10"/>
  <c r="AF11"/>
  <c r="AG11"/>
  <c r="AH11"/>
  <c r="AF10"/>
  <c r="AG8"/>
  <c r="AH8"/>
  <c r="AF9"/>
  <c r="AG9"/>
  <c r="AH9"/>
  <c r="AF8"/>
  <c r="AG6"/>
  <c r="AH6"/>
  <c r="AF7"/>
  <c r="AG7"/>
  <c r="AH7"/>
  <c r="AF6"/>
  <c r="AG4"/>
  <c r="AH4"/>
  <c r="AF5"/>
  <c r="AG5"/>
  <c r="AH5"/>
  <c r="AF4"/>
  <c r="AC13"/>
  <c r="AC4"/>
  <c r="AA12"/>
  <c r="X14"/>
  <c r="Y14"/>
  <c r="W15"/>
  <c r="X15"/>
  <c r="Y15"/>
  <c r="W14"/>
  <c r="X12"/>
  <c r="Y12"/>
  <c r="W13"/>
  <c r="X13"/>
  <c r="Y13"/>
  <c r="W12"/>
  <c r="X10"/>
  <c r="Y10"/>
  <c r="W11"/>
  <c r="X11"/>
  <c r="Y11"/>
  <c r="W10"/>
  <c r="X8"/>
  <c r="Y8"/>
  <c r="W9"/>
  <c r="X9"/>
  <c r="Y9"/>
  <c r="W8"/>
  <c r="X6"/>
  <c r="Y6"/>
  <c r="W7"/>
  <c r="X7"/>
  <c r="Y7"/>
  <c r="W6"/>
  <c r="X4"/>
  <c r="Y4"/>
  <c r="W5"/>
  <c r="X5"/>
  <c r="Y5"/>
  <c r="W4"/>
  <c r="U14"/>
  <c r="V14"/>
  <c r="T15"/>
  <c r="U15"/>
  <c r="V15"/>
  <c r="T14"/>
  <c r="U13"/>
  <c r="V13"/>
  <c r="T13"/>
  <c r="U12"/>
  <c r="V12"/>
  <c r="T12"/>
  <c r="U11"/>
  <c r="V11"/>
  <c r="T11"/>
  <c r="U10"/>
  <c r="V10"/>
  <c r="T10"/>
  <c r="U9"/>
  <c r="V9"/>
  <c r="T9"/>
  <c r="U8"/>
  <c r="V8"/>
  <c r="T8"/>
  <c r="U7"/>
  <c r="V7"/>
  <c r="T7"/>
  <c r="U6"/>
  <c r="V6"/>
  <c r="T6"/>
  <c r="U5"/>
  <c r="V5"/>
  <c r="T5"/>
  <c r="U4"/>
  <c r="V4"/>
  <c r="K4" l="1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"/>
  <c r="J34"/>
  <c r="J35"/>
  <c r="J36"/>
  <c r="J37"/>
  <c r="J38"/>
  <c r="J22"/>
  <c r="J23"/>
  <c r="J24"/>
  <c r="J25"/>
  <c r="J26"/>
  <c r="J27"/>
  <c r="J28"/>
  <c r="J29"/>
  <c r="J30"/>
  <c r="J31"/>
  <c r="J32"/>
  <c r="J33"/>
  <c r="J4"/>
  <c r="J5"/>
  <c r="J6"/>
  <c r="J7"/>
  <c r="J8"/>
  <c r="J9"/>
  <c r="J10"/>
  <c r="J11"/>
  <c r="J12"/>
  <c r="J13"/>
  <c r="J14"/>
  <c r="J15"/>
  <c r="J16"/>
  <c r="J17"/>
  <c r="J18"/>
  <c r="J19"/>
  <c r="J20"/>
  <c r="J21"/>
  <c r="J3"/>
  <c r="I30"/>
  <c r="I31"/>
  <c r="I32"/>
  <c r="I33"/>
  <c r="I34"/>
  <c r="I35"/>
  <c r="I36"/>
  <c r="I37"/>
  <c r="I38"/>
  <c r="I19"/>
  <c r="I20"/>
  <c r="I21"/>
  <c r="I22"/>
  <c r="I23"/>
  <c r="I24"/>
  <c r="I25"/>
  <c r="I26"/>
  <c r="I27"/>
  <c r="I28"/>
  <c r="I29"/>
  <c r="I4"/>
  <c r="I5"/>
  <c r="I6"/>
  <c r="I7"/>
  <c r="I8"/>
  <c r="I9"/>
  <c r="I10"/>
  <c r="I11"/>
  <c r="I12"/>
  <c r="I13"/>
  <c r="I14"/>
  <c r="I15"/>
  <c r="I16"/>
  <c r="I17"/>
  <c r="I18"/>
  <c r="I3"/>
  <c r="H30"/>
  <c r="H32"/>
  <c r="AE13" s="1"/>
  <c r="H35"/>
  <c r="AE14" s="1"/>
  <c r="H36"/>
  <c r="AC15" s="1"/>
  <c r="H24"/>
  <c r="AC11" s="1"/>
  <c r="H5"/>
  <c r="AE4" s="1"/>
  <c r="H7"/>
  <c r="AD5" s="1"/>
  <c r="H9"/>
  <c r="AC6" s="1"/>
  <c r="H13"/>
  <c r="AD7" s="1"/>
  <c r="H15"/>
  <c r="AC8" s="1"/>
  <c r="H17"/>
  <c r="AE8" s="1"/>
  <c r="H3"/>
  <c r="G31"/>
  <c r="AA13" s="1"/>
  <c r="G32"/>
  <c r="AB13" s="1"/>
  <c r="G33"/>
  <c r="Z14" s="1"/>
  <c r="G34"/>
  <c r="AA14" s="1"/>
  <c r="G35"/>
  <c r="AB14" s="1"/>
  <c r="G36"/>
  <c r="Z15" s="1"/>
  <c r="G37"/>
  <c r="AA15" s="1"/>
  <c r="G38"/>
  <c r="AB15" s="1"/>
  <c r="G19"/>
  <c r="AA9" s="1"/>
  <c r="G20"/>
  <c r="AB9" s="1"/>
  <c r="G21"/>
  <c r="Z10" s="1"/>
  <c r="G22"/>
  <c r="AA10" s="1"/>
  <c r="G23"/>
  <c r="AB10" s="1"/>
  <c r="G24"/>
  <c r="Z11" s="1"/>
  <c r="G25"/>
  <c r="AA11" s="1"/>
  <c r="G26"/>
  <c r="AB11" s="1"/>
  <c r="G27"/>
  <c r="Z12" s="1"/>
  <c r="G29"/>
  <c r="AB12" s="1"/>
  <c r="G30"/>
  <c r="Z13" s="1"/>
  <c r="G4"/>
  <c r="AA4" s="1"/>
  <c r="G5"/>
  <c r="AB4" s="1"/>
  <c r="G6"/>
  <c r="Z5" s="1"/>
  <c r="G7"/>
  <c r="AA5" s="1"/>
  <c r="G8"/>
  <c r="AB5" s="1"/>
  <c r="G9"/>
  <c r="G10"/>
  <c r="AA6" s="1"/>
  <c r="G11"/>
  <c r="AB6" s="1"/>
  <c r="G12"/>
  <c r="Z7" s="1"/>
  <c r="G13"/>
  <c r="AA7" s="1"/>
  <c r="G14"/>
  <c r="AB7" s="1"/>
  <c r="G15"/>
  <c r="Z8" s="1"/>
  <c r="G16"/>
  <c r="AA8" s="1"/>
  <c r="G17"/>
  <c r="AB8" s="1"/>
  <c r="G18"/>
  <c r="Z9" s="1"/>
  <c r="G3"/>
  <c r="Z4" s="1"/>
  <c r="F35"/>
  <c r="F36"/>
  <c r="F37"/>
  <c r="F38"/>
  <c r="F22"/>
  <c r="F23"/>
  <c r="F24"/>
  <c r="F25"/>
  <c r="F26"/>
  <c r="F27"/>
  <c r="F28"/>
  <c r="F29"/>
  <c r="F30"/>
  <c r="F31"/>
  <c r="F32"/>
  <c r="F33"/>
  <c r="F34"/>
  <c r="F4"/>
  <c r="F5"/>
  <c r="F6"/>
  <c r="F7"/>
  <c r="F8"/>
  <c r="F9"/>
  <c r="F10"/>
  <c r="F11"/>
  <c r="F12"/>
  <c r="F13"/>
  <c r="F14"/>
  <c r="F15"/>
  <c r="F16"/>
  <c r="F17"/>
  <c r="F18"/>
  <c r="F19"/>
  <c r="F20"/>
  <c r="F21"/>
  <c r="F3"/>
  <c r="E32"/>
  <c r="E33"/>
  <c r="E34"/>
  <c r="E35"/>
  <c r="E36"/>
  <c r="E37"/>
  <c r="E3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L208"/>
  <c r="L209"/>
  <c r="H31" s="1"/>
  <c r="AD13" s="1"/>
  <c r="L210"/>
  <c r="L211"/>
  <c r="H33" s="1"/>
  <c r="AC14" s="1"/>
  <c r="L212"/>
  <c r="H34" s="1"/>
  <c r="AD14" s="1"/>
  <c r="L213"/>
  <c r="L214"/>
  <c r="L215"/>
  <c r="H37" s="1"/>
  <c r="AD15" s="1"/>
  <c r="L216"/>
  <c r="H38" s="1"/>
  <c r="AE15" s="1"/>
  <c r="L182"/>
  <c r="H4" s="1"/>
  <c r="AD4" s="1"/>
  <c r="L183"/>
  <c r="L184"/>
  <c r="H6" s="1"/>
  <c r="AC5" s="1"/>
  <c r="L185"/>
  <c r="L186"/>
  <c r="H8" s="1"/>
  <c r="AE5" s="1"/>
  <c r="L187"/>
  <c r="L188"/>
  <c r="H10" s="1"/>
  <c r="L189"/>
  <c r="H11" s="1"/>
  <c r="L190"/>
  <c r="H12" s="1"/>
  <c r="AC7" s="1"/>
  <c r="L191"/>
  <c r="L192"/>
  <c r="H14" s="1"/>
  <c r="AE7" s="1"/>
  <c r="L193"/>
  <c r="L194"/>
  <c r="H16" s="1"/>
  <c r="AD8" s="1"/>
  <c r="L195"/>
  <c r="L196"/>
  <c r="H18" s="1"/>
  <c r="AC9" s="1"/>
  <c r="L197"/>
  <c r="H19" s="1"/>
  <c r="AD9" s="1"/>
  <c r="L198"/>
  <c r="H20" s="1"/>
  <c r="AE9" s="1"/>
  <c r="L199"/>
  <c r="H21" s="1"/>
  <c r="L200"/>
  <c r="H22" s="1"/>
  <c r="L201"/>
  <c r="H23" s="1"/>
  <c r="L202"/>
  <c r="L203"/>
  <c r="H25" s="1"/>
  <c r="AD11" s="1"/>
  <c r="L204"/>
  <c r="H26" s="1"/>
  <c r="AE11" s="1"/>
  <c r="L181"/>
  <c r="L330"/>
  <c r="L329"/>
  <c r="L328"/>
  <c r="L324"/>
  <c r="L323"/>
  <c r="L322"/>
  <c r="L318"/>
  <c r="L317"/>
  <c r="L316"/>
  <c r="L311"/>
  <c r="L312"/>
  <c r="L310"/>
  <c r="L23" l="1"/>
  <c r="AE10"/>
  <c r="L22"/>
  <c r="AD10"/>
  <c r="L21"/>
  <c r="AC10"/>
  <c r="L11"/>
  <c r="AE6"/>
  <c r="L10"/>
  <c r="AD6"/>
  <c r="L9"/>
  <c r="Z6"/>
  <c r="L268"/>
  <c r="L269"/>
  <c r="L273"/>
  <c r="L274"/>
  <c r="L275"/>
  <c r="L279"/>
  <c r="L280"/>
  <c r="L281"/>
  <c r="L282"/>
  <c r="L283"/>
  <c r="L284"/>
  <c r="L285"/>
  <c r="L286"/>
  <c r="L287"/>
  <c r="L291"/>
  <c r="L292"/>
  <c r="L293"/>
  <c r="L297"/>
  <c r="L298"/>
  <c r="L299"/>
  <c r="L267"/>
  <c r="L143"/>
  <c r="K142"/>
  <c r="K141"/>
  <c r="K148"/>
  <c r="L148" s="1"/>
  <c r="K149"/>
  <c r="K147"/>
  <c r="K212"/>
  <c r="K287"/>
  <c r="K286"/>
  <c r="K285"/>
  <c r="K280"/>
  <c r="K281"/>
  <c r="K279"/>
  <c r="K274"/>
  <c r="K268"/>
  <c r="K269"/>
  <c r="K267"/>
  <c r="L256"/>
  <c r="L255"/>
  <c r="L254"/>
  <c r="L250"/>
  <c r="L249"/>
  <c r="L248"/>
  <c r="L244"/>
  <c r="L243"/>
  <c r="L242"/>
  <c r="L241"/>
  <c r="L240"/>
  <c r="L239"/>
  <c r="L238"/>
  <c r="L237"/>
  <c r="L236"/>
  <c r="L232"/>
  <c r="L231"/>
  <c r="L230"/>
  <c r="L225"/>
  <c r="L226"/>
  <c r="L224"/>
  <c r="K256"/>
  <c r="K255"/>
  <c r="K254"/>
  <c r="K250"/>
  <c r="K248"/>
  <c r="K244"/>
  <c r="K243"/>
  <c r="K242"/>
  <c r="K241"/>
  <c r="K239"/>
  <c r="K238"/>
  <c r="K237"/>
  <c r="K236"/>
  <c r="K231"/>
  <c r="K225"/>
  <c r="K226"/>
  <c r="K224"/>
  <c r="L206"/>
  <c r="H28" s="1"/>
  <c r="L207"/>
  <c r="H29" s="1"/>
  <c r="L29" s="1"/>
  <c r="H27"/>
  <c r="K201"/>
  <c r="K200"/>
  <c r="K199"/>
  <c r="K198"/>
  <c r="K197"/>
  <c r="K196"/>
  <c r="K195"/>
  <c r="K194"/>
  <c r="K193"/>
  <c r="K189"/>
  <c r="K188"/>
  <c r="K187"/>
  <c r="K182"/>
  <c r="K183"/>
  <c r="K181"/>
  <c r="L139"/>
  <c r="L140"/>
  <c r="L141"/>
  <c r="L142"/>
  <c r="L144"/>
  <c r="L145"/>
  <c r="L146"/>
  <c r="L147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38"/>
  <c r="K169"/>
  <c r="K170"/>
  <c r="K168"/>
  <c r="K163"/>
  <c r="K164"/>
  <c r="K162"/>
  <c r="K160"/>
  <c r="K161"/>
  <c r="K159"/>
  <c r="K157"/>
  <c r="K158"/>
  <c r="K156"/>
  <c r="K154"/>
  <c r="K155"/>
  <c r="K153"/>
  <c r="K151"/>
  <c r="K152"/>
  <c r="K150"/>
  <c r="K146"/>
  <c r="K145"/>
  <c r="K144"/>
  <c r="K140"/>
  <c r="K139"/>
  <c r="K138"/>
  <c r="L122"/>
  <c r="L123"/>
  <c r="L124"/>
  <c r="L125"/>
  <c r="L126"/>
  <c r="L127"/>
  <c r="L128"/>
  <c r="L129"/>
  <c r="L130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95"/>
  <c r="K129"/>
  <c r="K130"/>
  <c r="K128"/>
  <c r="K127"/>
  <c r="K126"/>
  <c r="K121"/>
  <c r="K122"/>
  <c r="K123"/>
  <c r="K124"/>
  <c r="K125"/>
  <c r="K120"/>
  <c r="K117"/>
  <c r="K118"/>
  <c r="K119"/>
  <c r="K116"/>
  <c r="K114"/>
  <c r="K115"/>
  <c r="K113"/>
  <c r="K111"/>
  <c r="K112"/>
  <c r="K110"/>
  <c r="K109"/>
  <c r="K108"/>
  <c r="K107"/>
  <c r="K105"/>
  <c r="K106"/>
  <c r="K104"/>
  <c r="K102"/>
  <c r="K103"/>
  <c r="K101"/>
  <c r="K99"/>
  <c r="K100"/>
  <c r="K98"/>
  <c r="K96"/>
  <c r="K97"/>
  <c r="K95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K87"/>
  <c r="K86"/>
  <c r="K81"/>
  <c r="K82"/>
  <c r="K83"/>
  <c r="K84"/>
  <c r="K85"/>
  <c r="K77"/>
  <c r="K78"/>
  <c r="K79"/>
  <c r="K80"/>
  <c r="K76"/>
  <c r="K68"/>
  <c r="K69"/>
  <c r="K70"/>
  <c r="K71"/>
  <c r="K72"/>
  <c r="K73"/>
  <c r="K74"/>
  <c r="K75"/>
  <c r="K67"/>
  <c r="K66"/>
  <c r="K65"/>
  <c r="K64"/>
  <c r="K59"/>
  <c r="K60"/>
  <c r="K61"/>
  <c r="K62"/>
  <c r="K63"/>
  <c r="K58"/>
  <c r="K55"/>
  <c r="K56"/>
  <c r="K57"/>
  <c r="K54"/>
  <c r="K53"/>
  <c r="L52"/>
  <c r="E3" s="1"/>
  <c r="T4" l="1"/>
  <c r="AC12"/>
  <c r="AE12"/>
  <c r="L28"/>
  <c r="AD12"/>
  <c r="N3" l="1"/>
  <c r="M3"/>
</calcChain>
</file>

<file path=xl/sharedStrings.xml><?xml version="1.0" encoding="utf-8"?>
<sst xmlns="http://schemas.openxmlformats.org/spreadsheetml/2006/main" count="899" uniqueCount="127">
  <si>
    <t>Strain</t>
  </si>
  <si>
    <t xml:space="preserve">Environmental </t>
  </si>
  <si>
    <t>MS2</t>
  </si>
  <si>
    <t>SP</t>
  </si>
  <si>
    <t>C3000 famp</t>
  </si>
  <si>
    <t>yes</t>
  </si>
  <si>
    <t>no</t>
  </si>
  <si>
    <t>QB1</t>
  </si>
  <si>
    <t>GA1</t>
  </si>
  <si>
    <t>QB2</t>
  </si>
  <si>
    <t>GA2</t>
  </si>
  <si>
    <t>dil 0</t>
  </si>
  <si>
    <t>dil 1</t>
  </si>
  <si>
    <t>dil 2</t>
  </si>
  <si>
    <t>dil 3</t>
  </si>
  <si>
    <t>dil 4</t>
  </si>
  <si>
    <t>dil 5</t>
  </si>
  <si>
    <t>day 0</t>
  </si>
  <si>
    <t>day 1</t>
  </si>
  <si>
    <t>day 3</t>
  </si>
  <si>
    <t>day 6</t>
  </si>
  <si>
    <t>day 9</t>
  </si>
  <si>
    <t>day 14</t>
  </si>
  <si>
    <t>day 17</t>
  </si>
  <si>
    <t>plated</t>
  </si>
  <si>
    <t xml:space="preserve">read on </t>
  </si>
  <si>
    <t>TNTC</t>
  </si>
  <si>
    <t>concentration</t>
  </si>
  <si>
    <t>pfu/ml</t>
  </si>
  <si>
    <t>log</t>
  </si>
  <si>
    <t>MS2, host</t>
  </si>
  <si>
    <t>SP, host</t>
  </si>
  <si>
    <t>MS2, no host</t>
  </si>
  <si>
    <t>SP, no host</t>
  </si>
  <si>
    <t>R2</t>
  </si>
  <si>
    <t>equation</t>
  </si>
  <si>
    <t>y=-0.49x+7.07</t>
  </si>
  <si>
    <t>y=-1.11x+6.07</t>
  </si>
  <si>
    <t>y=-1.73x+5.75</t>
  </si>
  <si>
    <t>y=-1.28x+7.34</t>
  </si>
  <si>
    <t>y=-0.48x+6.25</t>
  </si>
  <si>
    <t>y=-0.44x+8.00</t>
  </si>
  <si>
    <t>y=-0.48x+8.56</t>
  </si>
  <si>
    <t>y=-0.40x+6.10</t>
  </si>
  <si>
    <t>y=-2x+6.17</t>
  </si>
  <si>
    <t>y=-0.45x+5.59</t>
  </si>
  <si>
    <t>y=-1.86x+5.50</t>
  </si>
  <si>
    <t>with host</t>
  </si>
  <si>
    <t>no host</t>
  </si>
  <si>
    <t>dvalue</t>
  </si>
  <si>
    <t>average</t>
  </si>
  <si>
    <t>stdev</t>
  </si>
  <si>
    <t>y=-.41x+6.88</t>
  </si>
  <si>
    <t>2.3 + 0.8</t>
  </si>
  <si>
    <t>0.5 + 0.1</t>
  </si>
  <si>
    <t>3.1 + 0.3</t>
  </si>
  <si>
    <t>0.6 + 0.1</t>
  </si>
  <si>
    <t>2.4 + 0.7</t>
  </si>
  <si>
    <t>0.6 + 0.02</t>
  </si>
  <si>
    <t>3.6 + 2.0</t>
  </si>
  <si>
    <t>3.5 + 1.4</t>
  </si>
  <si>
    <t>0.9 + 0.1</t>
  </si>
  <si>
    <t>2.0 + 0.1</t>
  </si>
  <si>
    <t>0.4 + 0.02</t>
  </si>
  <si>
    <t>host</t>
  </si>
  <si>
    <t>GA</t>
  </si>
  <si>
    <t>QB</t>
  </si>
  <si>
    <t>endpoint</t>
  </si>
  <si>
    <t>GI-1</t>
  </si>
  <si>
    <t>GIV-1</t>
  </si>
  <si>
    <t>GII-1</t>
  </si>
  <si>
    <t>GII-2</t>
  </si>
  <si>
    <t>GIII-1</t>
  </si>
  <si>
    <t>GIII-2</t>
  </si>
  <si>
    <t>MS2+host</t>
  </si>
  <si>
    <t>GA+host</t>
  </si>
  <si>
    <t>QB+host</t>
  </si>
  <si>
    <t>SP+host</t>
  </si>
  <si>
    <t>GIII-1+host</t>
  </si>
  <si>
    <t>GIII-2+host</t>
  </si>
  <si>
    <t>GII-1+host</t>
  </si>
  <si>
    <t>GII-2+host</t>
  </si>
  <si>
    <t>GI-1+host</t>
  </si>
  <si>
    <t>GIV-1+host</t>
  </si>
  <si>
    <t>GIII1, host</t>
  </si>
  <si>
    <t>GIII2, host</t>
  </si>
  <si>
    <t>GIII1, no host</t>
  </si>
  <si>
    <t>GIII2, no host</t>
  </si>
  <si>
    <t>GII1, host</t>
  </si>
  <si>
    <t>GII2, host</t>
  </si>
  <si>
    <t>GII1, no host</t>
  </si>
  <si>
    <t>GII2, no host</t>
  </si>
  <si>
    <t>GIV, host</t>
  </si>
  <si>
    <t>GIV, no host</t>
  </si>
  <si>
    <t>GI, host</t>
  </si>
  <si>
    <t>GI, no host</t>
  </si>
  <si>
    <t>QB, host</t>
  </si>
  <si>
    <t>QB, no host</t>
  </si>
  <si>
    <t>GA, host</t>
  </si>
  <si>
    <t>GA, no host</t>
  </si>
  <si>
    <t>y=-0.80x+7.17</t>
  </si>
  <si>
    <t>y=-2.21x+6.82</t>
  </si>
  <si>
    <t>y=-0.24x+4.96</t>
  </si>
  <si>
    <t>y=-0.61x+6.28</t>
  </si>
  <si>
    <t>y=-0.24x+6.56</t>
  </si>
  <si>
    <t>y=-0.96x+5.90</t>
  </si>
  <si>
    <t>y=-0.83x+5.73</t>
  </si>
  <si>
    <t>Y=-1.30x+6.50</t>
  </si>
  <si>
    <t>log PFU/mL</t>
  </si>
  <si>
    <t>GIII-1, host</t>
  </si>
  <si>
    <t>GIII-1, no host</t>
  </si>
  <si>
    <t>GIII-2, host</t>
  </si>
  <si>
    <t>GIII-2, no host</t>
  </si>
  <si>
    <t>GII-1, host</t>
  </si>
  <si>
    <t>GII-1, no host</t>
  </si>
  <si>
    <t>GII-2, host</t>
  </si>
  <si>
    <t>GII-2, no host</t>
  </si>
  <si>
    <t>GI-1, host</t>
  </si>
  <si>
    <t>GI-1, no host</t>
  </si>
  <si>
    <t>GIV-1, host</t>
  </si>
  <si>
    <t>GIV-1, no host</t>
  </si>
  <si>
    <t>Prototypes</t>
  </si>
  <si>
    <t>Log PFU/mL (triplicates)</t>
  </si>
  <si>
    <t>famp</t>
  </si>
  <si>
    <t xml:space="preserve"> famp</t>
  </si>
  <si>
    <t>D-Value</t>
  </si>
  <si>
    <t>host = Famp</t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14" fontId="0" fillId="0" borderId="0" xfId="0" applyNumberFormat="1"/>
    <xf numFmtId="0" fontId="0" fillId="0" borderId="0" xfId="0" applyFill="1"/>
    <xf numFmtId="0" fontId="0" fillId="3" borderId="0" xfId="0" applyFill="1"/>
    <xf numFmtId="0" fontId="0" fillId="2" borderId="1" xfId="0" applyFill="1" applyBorder="1"/>
    <xf numFmtId="0" fontId="0" fillId="0" borderId="1" xfId="0" applyFill="1" applyBorder="1"/>
    <xf numFmtId="165" fontId="0" fillId="0" borderId="0" xfId="0" applyNumberFormat="1"/>
    <xf numFmtId="165" fontId="0" fillId="0" borderId="0" xfId="0" applyNumberFormat="1" applyFill="1"/>
    <xf numFmtId="0" fontId="1" fillId="0" borderId="1" xfId="0" applyFont="1" applyFill="1" applyBorder="1"/>
    <xf numFmtId="164" fontId="0" fillId="0" borderId="0" xfId="0" applyNumberForma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scatterChart>
        <c:scatterStyle val="lineMarker"/>
        <c:ser>
          <c:idx val="0"/>
          <c:order val="0"/>
          <c:tx>
            <c:strRef>
              <c:f>'S2 File'!$S$4</c:f>
              <c:strCache>
                <c:ptCount val="1"/>
                <c:pt idx="0">
                  <c:v>GI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4:$AN$4</c:f>
              <c:numCache>
                <c:formatCode>0.0</c:formatCode>
                <c:ptCount val="21"/>
                <c:pt idx="0">
                  <c:v>5.9444826721501682</c:v>
                </c:pt>
                <c:pt idx="1">
                  <c:v>7.5910646070264995</c:v>
                </c:pt>
                <c:pt idx="2">
                  <c:v>5.9190780923760737</c:v>
                </c:pt>
                <c:pt idx="3">
                  <c:v>6.8573324964312681</c:v>
                </c:pt>
                <c:pt idx="4">
                  <c:v>7.1553360374650614</c:v>
                </c:pt>
                <c:pt idx="5">
                  <c:v>7.0606978403536118</c:v>
                </c:pt>
                <c:pt idx="6">
                  <c:v>6.6232492903979008</c:v>
                </c:pt>
                <c:pt idx="7">
                  <c:v>6.2695129442179161</c:v>
                </c:pt>
                <c:pt idx="8">
                  <c:v>6.3074960379132126</c:v>
                </c:pt>
                <c:pt idx="9">
                  <c:v>4.3424226808222066</c:v>
                </c:pt>
                <c:pt idx="10">
                  <c:v>4.0413926851582254</c:v>
                </c:pt>
                <c:pt idx="11">
                  <c:v>3</c:v>
                </c:pt>
                <c:pt idx="12">
                  <c:v>3.0644579892269186</c:v>
                </c:pt>
                <c:pt idx="13">
                  <c:v>1.6989700043360187</c:v>
                </c:pt>
                <c:pt idx="14">
                  <c:v>2.0413926851582249</c:v>
                </c:pt>
                <c:pt idx="15">
                  <c:v>2.7708520116421442</c:v>
                </c:pt>
                <c:pt idx="16">
                  <c:v>1</c:v>
                </c:pt>
                <c:pt idx="17">
                  <c:v>1.30102999566398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1"/>
          <c:tx>
            <c:strRef>
              <c:f>'S2 File'!$S$5</c:f>
              <c:strCache>
                <c:ptCount val="1"/>
                <c:pt idx="0">
                  <c:v>GI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5:$AN$5</c:f>
              <c:numCache>
                <c:formatCode>0.0</c:formatCode>
                <c:ptCount val="21"/>
                <c:pt idx="0">
                  <c:v>5.9590413923210939</c:v>
                </c:pt>
                <c:pt idx="1">
                  <c:v>6.0043213737826422</c:v>
                </c:pt>
                <c:pt idx="2">
                  <c:v>5.8692317197309762</c:v>
                </c:pt>
                <c:pt idx="3">
                  <c:v>4.1760912590556813</c:v>
                </c:pt>
                <c:pt idx="4">
                  <c:v>4.0413926851582254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2"/>
          <c:order val="2"/>
          <c:tx>
            <c:strRef>
              <c:f>'S2 File'!$S$6</c:f>
              <c:strCache>
                <c:ptCount val="1"/>
                <c:pt idx="0">
                  <c:v>GI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6:$AN$6</c:f>
              <c:numCache>
                <c:formatCode>0.0</c:formatCode>
                <c:ptCount val="21"/>
                <c:pt idx="0">
                  <c:v>6.6901960800285138</c:v>
                </c:pt>
                <c:pt idx="1">
                  <c:v>6.6720978579357171</c:v>
                </c:pt>
                <c:pt idx="2">
                  <c:v>6.6232492903979008</c:v>
                </c:pt>
                <c:pt idx="3">
                  <c:v>6.8061799739838875</c:v>
                </c:pt>
                <c:pt idx="4">
                  <c:v>6.8920946026904808</c:v>
                </c:pt>
                <c:pt idx="5">
                  <c:v>7.3617278360175931</c:v>
                </c:pt>
                <c:pt idx="6">
                  <c:v>5.6434526764861879</c:v>
                </c:pt>
                <c:pt idx="7">
                  <c:v>6.4771212547196626</c:v>
                </c:pt>
                <c:pt idx="8">
                  <c:v>6.6232492903979008</c:v>
                </c:pt>
                <c:pt idx="9">
                  <c:v>3.2041199826559246</c:v>
                </c:pt>
                <c:pt idx="10">
                  <c:v>4.9084850188786495</c:v>
                </c:pt>
                <c:pt idx="11">
                  <c:v>4.6127838567197355</c:v>
                </c:pt>
                <c:pt idx="12">
                  <c:v>0</c:v>
                </c:pt>
                <c:pt idx="13">
                  <c:v>3.5440680443502757</c:v>
                </c:pt>
                <c:pt idx="14">
                  <c:v>0</c:v>
                </c:pt>
                <c:pt idx="15">
                  <c:v>0</c:v>
                </c:pt>
                <c:pt idx="16">
                  <c:v>3.117271295655764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3"/>
          <c:order val="3"/>
          <c:tx>
            <c:strRef>
              <c:f>'S2 File'!$S$7</c:f>
              <c:strCache>
                <c:ptCount val="1"/>
                <c:pt idx="0">
                  <c:v>GI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7:$AN$7</c:f>
              <c:numCache>
                <c:formatCode>0.0</c:formatCode>
                <c:ptCount val="21"/>
                <c:pt idx="0">
                  <c:v>6.6812412373755876</c:v>
                </c:pt>
                <c:pt idx="1">
                  <c:v>6.6127838567197355</c:v>
                </c:pt>
                <c:pt idx="2">
                  <c:v>6.8692317197309762</c:v>
                </c:pt>
                <c:pt idx="3">
                  <c:v>4.9956351945975497</c:v>
                </c:pt>
                <c:pt idx="4">
                  <c:v>4.8450980400142569</c:v>
                </c:pt>
                <c:pt idx="5">
                  <c:v>4.8450980400142569</c:v>
                </c:pt>
                <c:pt idx="6">
                  <c:v>1.6020599913279623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4"/>
          <c:order val="4"/>
          <c:tx>
            <c:strRef>
              <c:f>'S2 File'!$S$8</c:f>
              <c:strCache>
                <c:ptCount val="1"/>
                <c:pt idx="0">
                  <c:v>G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8:$AN$8</c:f>
              <c:numCache>
                <c:formatCode>0.0</c:formatCode>
                <c:ptCount val="21"/>
                <c:pt idx="0">
                  <c:v>7.568201724066995</c:v>
                </c:pt>
                <c:pt idx="1">
                  <c:v>7.5910646070264995</c:v>
                </c:pt>
                <c:pt idx="2">
                  <c:v>7.3838153659804311</c:v>
                </c:pt>
                <c:pt idx="3">
                  <c:v>7.7160033436347994</c:v>
                </c:pt>
                <c:pt idx="4">
                  <c:v>7.3159703454569174</c:v>
                </c:pt>
                <c:pt idx="5">
                  <c:v>7.3031960574204886</c:v>
                </c:pt>
                <c:pt idx="6">
                  <c:v>7.5465426634781307</c:v>
                </c:pt>
                <c:pt idx="7">
                  <c:v>7.0530784434834199</c:v>
                </c:pt>
                <c:pt idx="8">
                  <c:v>6.8195439355418683</c:v>
                </c:pt>
                <c:pt idx="9">
                  <c:v>7.2718416065364986</c:v>
                </c:pt>
                <c:pt idx="10">
                  <c:v>5.1846914308175984</c:v>
                </c:pt>
                <c:pt idx="11">
                  <c:v>4.9684829485539348</c:v>
                </c:pt>
                <c:pt idx="12">
                  <c:v>3.1461280356782382</c:v>
                </c:pt>
                <c:pt idx="13">
                  <c:v>3.0791812460476247</c:v>
                </c:pt>
                <c:pt idx="14">
                  <c:v>4.5440680443502757</c:v>
                </c:pt>
                <c:pt idx="15">
                  <c:v>2.9777236052888476</c:v>
                </c:pt>
                <c:pt idx="16">
                  <c:v>2.1139433523068369</c:v>
                </c:pt>
                <c:pt idx="17">
                  <c:v>1.903089986991943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5"/>
          <c:order val="5"/>
          <c:tx>
            <c:strRef>
              <c:f>'S2 File'!$S$9</c:f>
              <c:strCache>
                <c:ptCount val="1"/>
                <c:pt idx="0">
                  <c:v>G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9:$AN$9</c:f>
              <c:numCache>
                <c:formatCode>0.0</c:formatCode>
                <c:ptCount val="21"/>
                <c:pt idx="0">
                  <c:v>7.6812412373755876</c:v>
                </c:pt>
                <c:pt idx="1">
                  <c:v>7.653212513775344</c:v>
                </c:pt>
                <c:pt idx="2">
                  <c:v>7.6627578316815743</c:v>
                </c:pt>
                <c:pt idx="3">
                  <c:v>5.9190780923760737</c:v>
                </c:pt>
                <c:pt idx="4">
                  <c:v>5.8325089127062366</c:v>
                </c:pt>
                <c:pt idx="5">
                  <c:v>5.7993405494535821</c:v>
                </c:pt>
                <c:pt idx="6">
                  <c:v>3.4771212547196626</c:v>
                </c:pt>
                <c:pt idx="7">
                  <c:v>2</c:v>
                </c:pt>
                <c:pt idx="8">
                  <c:v>3.2787536009528289</c:v>
                </c:pt>
                <c:pt idx="9">
                  <c:v>3.5440680443502757</c:v>
                </c:pt>
                <c:pt idx="10">
                  <c:v>2.8325089127062362</c:v>
                </c:pt>
                <c:pt idx="11">
                  <c:v>4.008600171761918</c:v>
                </c:pt>
                <c:pt idx="12">
                  <c:v>2.2787536009528289</c:v>
                </c:pt>
                <c:pt idx="13">
                  <c:v>0</c:v>
                </c:pt>
                <c:pt idx="14">
                  <c:v>2.863322860120455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6"/>
          <c:order val="6"/>
          <c:tx>
            <c:strRef>
              <c:f>'S2 File'!$S$10</c:f>
              <c:strCache>
                <c:ptCount val="1"/>
                <c:pt idx="0">
                  <c:v>G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0:$AN$10</c:f>
              <c:numCache>
                <c:formatCode>0.0</c:formatCode>
                <c:ptCount val="21"/>
                <c:pt idx="0">
                  <c:v>7.6127838567197355</c:v>
                </c:pt>
                <c:pt idx="1">
                  <c:v>7.6720978579357171</c:v>
                </c:pt>
                <c:pt idx="2">
                  <c:v>7.6232492903979008</c:v>
                </c:pt>
                <c:pt idx="3">
                  <c:v>8.3404441148401176</c:v>
                </c:pt>
                <c:pt idx="4">
                  <c:v>7.7403626894942441</c:v>
                </c:pt>
                <c:pt idx="5">
                  <c:v>7.8512583487190755</c:v>
                </c:pt>
                <c:pt idx="6">
                  <c:v>8.5514499979728757</c:v>
                </c:pt>
                <c:pt idx="7">
                  <c:v>8.0170333392987807</c:v>
                </c:pt>
                <c:pt idx="8">
                  <c:v>8.9074113607745868</c:v>
                </c:pt>
                <c:pt idx="9">
                  <c:v>6.5910646070264995</c:v>
                </c:pt>
                <c:pt idx="10">
                  <c:v>4.6020599913279625</c:v>
                </c:pt>
                <c:pt idx="11">
                  <c:v>5.6901960800285138</c:v>
                </c:pt>
                <c:pt idx="12">
                  <c:v>4.5051499783199063</c:v>
                </c:pt>
                <c:pt idx="13">
                  <c:v>3.716003343634799</c:v>
                </c:pt>
                <c:pt idx="14">
                  <c:v>3.5051499783199058</c:v>
                </c:pt>
                <c:pt idx="15">
                  <c:v>2.7558748556724915</c:v>
                </c:pt>
                <c:pt idx="16">
                  <c:v>1.4771212547196624</c:v>
                </c:pt>
                <c:pt idx="17">
                  <c:v>2.27875360095282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7"/>
          <c:order val="7"/>
          <c:tx>
            <c:strRef>
              <c:f>'S2 File'!$S$11</c:f>
              <c:strCache>
                <c:ptCount val="1"/>
                <c:pt idx="0">
                  <c:v>G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1:$AN$11</c:f>
              <c:numCache>
                <c:formatCode>0.0</c:formatCode>
                <c:ptCount val="21"/>
                <c:pt idx="0">
                  <c:v>7.7403626894942441</c:v>
                </c:pt>
                <c:pt idx="1">
                  <c:v>7.7242758696007892</c:v>
                </c:pt>
                <c:pt idx="2">
                  <c:v>7.7923916894982534</c:v>
                </c:pt>
                <c:pt idx="3">
                  <c:v>5.8920946026904808</c:v>
                </c:pt>
                <c:pt idx="4">
                  <c:v>5.7634279935629369</c:v>
                </c:pt>
                <c:pt idx="5">
                  <c:v>6.1789769472931697</c:v>
                </c:pt>
                <c:pt idx="6">
                  <c:v>2.4771212547196626</c:v>
                </c:pt>
                <c:pt idx="7">
                  <c:v>3.1760912590556813</c:v>
                </c:pt>
                <c:pt idx="8">
                  <c:v>2.903089986991943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8"/>
          <c:order val="8"/>
          <c:tx>
            <c:strRef>
              <c:f>'S2 File'!$S$12</c:f>
              <c:strCache>
                <c:ptCount val="1"/>
                <c:pt idx="0">
                  <c:v>G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2:$AN$12</c:f>
              <c:numCache>
                <c:formatCode>0.0</c:formatCode>
                <c:ptCount val="21"/>
                <c:pt idx="0">
                  <c:v>5.7708520116421438</c:v>
                </c:pt>
                <c:pt idx="1">
                  <c:v>5.6334684555795862</c:v>
                </c:pt>
                <c:pt idx="2">
                  <c:v>5.9138138523837167</c:v>
                </c:pt>
                <c:pt idx="3">
                  <c:v>6.3617278360175931</c:v>
                </c:pt>
                <c:pt idx="4">
                  <c:v>5.1760912590556813</c:v>
                </c:pt>
                <c:pt idx="5">
                  <c:v>5.424881636631067</c:v>
                </c:pt>
                <c:pt idx="6">
                  <c:v>5.3909351071033793</c:v>
                </c:pt>
                <c:pt idx="7">
                  <c:v>5.907411360774586</c:v>
                </c:pt>
                <c:pt idx="8">
                  <c:v>4.5440680443502757</c:v>
                </c:pt>
                <c:pt idx="9">
                  <c:v>3.6532125137753435</c:v>
                </c:pt>
                <c:pt idx="10">
                  <c:v>4.4712917110589387</c:v>
                </c:pt>
                <c:pt idx="11">
                  <c:v>3.5185139398778875</c:v>
                </c:pt>
                <c:pt idx="12">
                  <c:v>2.0413926851582249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9"/>
          <c:order val="9"/>
          <c:tx>
            <c:strRef>
              <c:f>'S2 File'!$S$13</c:f>
              <c:strCache>
                <c:ptCount val="1"/>
                <c:pt idx="0">
                  <c:v>G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3:$AN$13</c:f>
              <c:numCache>
                <c:formatCode>0.0</c:formatCode>
                <c:ptCount val="21"/>
                <c:pt idx="0">
                  <c:v>5.5185139398778871</c:v>
                </c:pt>
                <c:pt idx="1">
                  <c:v>5.9344984512435675</c:v>
                </c:pt>
                <c:pt idx="2">
                  <c:v>6.0453229787866576</c:v>
                </c:pt>
                <c:pt idx="3">
                  <c:v>4.5185139398778871</c:v>
                </c:pt>
                <c:pt idx="4">
                  <c:v>4.6020599913279625</c:v>
                </c:pt>
                <c:pt idx="5">
                  <c:v>4.886490725172482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0"/>
          <c:order val="10"/>
          <c:tx>
            <c:strRef>
              <c:f>'S2 File'!$S$14</c:f>
              <c:strCache>
                <c:ptCount val="1"/>
                <c:pt idx="0">
                  <c:v>GIV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4:$AN$14</c:f>
              <c:numCache>
                <c:formatCode>0.0</c:formatCode>
                <c:ptCount val="21"/>
                <c:pt idx="0">
                  <c:v>5.6901960800285138</c:v>
                </c:pt>
                <c:pt idx="1">
                  <c:v>5.4913616938342731</c:v>
                </c:pt>
                <c:pt idx="2">
                  <c:v>5.5051499783199063</c:v>
                </c:pt>
                <c:pt idx="3">
                  <c:v>5.4313637641589869</c:v>
                </c:pt>
                <c:pt idx="4">
                  <c:v>5.5797835966168101</c:v>
                </c:pt>
                <c:pt idx="5">
                  <c:v>5.5563025007672868</c:v>
                </c:pt>
                <c:pt idx="6">
                  <c:v>5.6063813651106047</c:v>
                </c:pt>
                <c:pt idx="7">
                  <c:v>5.238046103128795</c:v>
                </c:pt>
                <c:pt idx="8">
                  <c:v>5.1238516409670858</c:v>
                </c:pt>
                <c:pt idx="9">
                  <c:v>0</c:v>
                </c:pt>
                <c:pt idx="10">
                  <c:v>2.9542425094393248</c:v>
                </c:pt>
                <c:pt idx="11">
                  <c:v>0</c:v>
                </c:pt>
                <c:pt idx="12">
                  <c:v>1.4771212547196624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1"/>
          <c:order val="11"/>
          <c:tx>
            <c:strRef>
              <c:f>'S2 File'!$S$15</c:f>
              <c:strCache>
                <c:ptCount val="1"/>
                <c:pt idx="0">
                  <c:v>GIV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5:$AN$15</c:f>
              <c:numCache>
                <c:formatCode>0.0</c:formatCode>
                <c:ptCount val="21"/>
                <c:pt idx="0">
                  <c:v>5.7403626894942441</c:v>
                </c:pt>
                <c:pt idx="1">
                  <c:v>5.5051499783199063</c:v>
                </c:pt>
                <c:pt idx="2">
                  <c:v>5.8129133566428557</c:v>
                </c:pt>
                <c:pt idx="3">
                  <c:v>3.3010299956639813</c:v>
                </c:pt>
                <c:pt idx="4">
                  <c:v>3.3010299956639813</c:v>
                </c:pt>
                <c:pt idx="5">
                  <c:v>3.477121254719662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axId val="108410752"/>
        <c:axId val="108421120"/>
      </c:scatterChart>
      <c:valAx>
        <c:axId val="108410752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21120"/>
        <c:crosses val="autoZero"/>
        <c:crossBetween val="midCat"/>
      </c:valAx>
      <c:valAx>
        <c:axId val="108421120"/>
        <c:scaling>
          <c:orientation val="minMax"/>
          <c:max val="9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1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10"/>
          <c:order val="0"/>
          <c:tx>
            <c:strRef>
              <c:f>'S2 File'!$S$14</c:f>
              <c:strCache>
                <c:ptCount val="1"/>
                <c:pt idx="0">
                  <c:v>GIV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197406710030841E-2"/>
                  <c:y val="-0.2578419364246136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5x + 5.59</a:t>
                    </a:r>
                    <a:br>
                      <a:rPr lang="en-US" baseline="0"/>
                    </a:br>
                    <a:r>
                      <a:rPr lang="en-US" baseline="0"/>
                      <a:t>R² = 0.7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4:$AK$14</c:f>
              <c:numCache>
                <c:formatCode>0.0</c:formatCode>
                <c:ptCount val="18"/>
                <c:pt idx="0">
                  <c:v>5.6901960800285138</c:v>
                </c:pt>
                <c:pt idx="1">
                  <c:v>5.4913616938342731</c:v>
                </c:pt>
                <c:pt idx="2">
                  <c:v>5.5051499783199063</c:v>
                </c:pt>
                <c:pt idx="3">
                  <c:v>5.4313637641589869</c:v>
                </c:pt>
                <c:pt idx="4">
                  <c:v>5.5797835966168101</c:v>
                </c:pt>
                <c:pt idx="5">
                  <c:v>5.5563025007672868</c:v>
                </c:pt>
                <c:pt idx="6">
                  <c:v>5.6063813651106047</c:v>
                </c:pt>
                <c:pt idx="7">
                  <c:v>5.238046103128795</c:v>
                </c:pt>
                <c:pt idx="8">
                  <c:v>5.1238516409670858</c:v>
                </c:pt>
                <c:pt idx="9">
                  <c:v>0</c:v>
                </c:pt>
                <c:pt idx="10">
                  <c:v>2.9542425094393248</c:v>
                </c:pt>
                <c:pt idx="11">
                  <c:v>0</c:v>
                </c:pt>
                <c:pt idx="12">
                  <c:v>1.4771212547196624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11"/>
          <c:order val="1"/>
          <c:tx>
            <c:strRef>
              <c:f>'S2 File'!$S$15</c:f>
              <c:strCache>
                <c:ptCount val="1"/>
                <c:pt idx="0">
                  <c:v>GIV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228260869565219"/>
                  <c:y val="-7.79246864975211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.86x + 5.50</a:t>
                    </a:r>
                    <a:br>
                      <a:rPr lang="en-US" baseline="0"/>
                    </a:br>
                    <a:r>
                      <a:rPr lang="en-US" baseline="0"/>
                      <a:t>R² = 0.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5:$AB$15</c:f>
              <c:numCache>
                <c:formatCode>0.0</c:formatCode>
                <c:ptCount val="9"/>
                <c:pt idx="0">
                  <c:v>5.7403626894942441</c:v>
                </c:pt>
                <c:pt idx="1">
                  <c:v>5.5051499783199063</c:v>
                </c:pt>
                <c:pt idx="2">
                  <c:v>5.8129133566428557</c:v>
                </c:pt>
                <c:pt idx="3">
                  <c:v>3.3010299956639813</c:v>
                </c:pt>
                <c:pt idx="4">
                  <c:v>3.3010299956639813</c:v>
                </c:pt>
                <c:pt idx="5">
                  <c:v>3.477121254719662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108458752"/>
        <c:axId val="108460288"/>
      </c:scatterChart>
      <c:valAx>
        <c:axId val="10845875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60288"/>
        <c:crosses val="autoZero"/>
        <c:crossBetween val="midCat"/>
      </c:valAx>
      <c:valAx>
        <c:axId val="108460288"/>
        <c:scaling>
          <c:orientation val="minMax"/>
          <c:max val="9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458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S2</a:t>
            </a:r>
          </a:p>
        </c:rich>
      </c:tx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8"/>
          <c:order val="0"/>
          <c:tx>
            <c:strRef>
              <c:f>'S2 File'!$S$12</c:f>
              <c:strCache>
                <c:ptCount val="1"/>
                <c:pt idx="0">
                  <c:v>G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283543583486487E-2"/>
                  <c:y val="-0.270971493146690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0x + 6.10</a:t>
                    </a:r>
                    <a:br>
                      <a:rPr lang="en-US" baseline="0"/>
                    </a:br>
                    <a:r>
                      <a:rPr lang="en-US" baseline="0"/>
                      <a:t>R² = 0.8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2:$AN$12</c:f>
              <c:numCache>
                <c:formatCode>0.0</c:formatCode>
                <c:ptCount val="21"/>
                <c:pt idx="0">
                  <c:v>5.7708520116421438</c:v>
                </c:pt>
                <c:pt idx="1">
                  <c:v>5.6334684555795862</c:v>
                </c:pt>
                <c:pt idx="2">
                  <c:v>5.9138138523837167</c:v>
                </c:pt>
                <c:pt idx="3">
                  <c:v>6.3617278360175931</c:v>
                </c:pt>
                <c:pt idx="4">
                  <c:v>5.1760912590556813</c:v>
                </c:pt>
                <c:pt idx="5">
                  <c:v>5.424881636631067</c:v>
                </c:pt>
                <c:pt idx="6">
                  <c:v>5.3909351071033793</c:v>
                </c:pt>
                <c:pt idx="7">
                  <c:v>5.907411360774586</c:v>
                </c:pt>
                <c:pt idx="8">
                  <c:v>4.5440680443502757</c:v>
                </c:pt>
                <c:pt idx="9">
                  <c:v>3.6532125137753435</c:v>
                </c:pt>
                <c:pt idx="10">
                  <c:v>4.4712917110589387</c:v>
                </c:pt>
                <c:pt idx="11">
                  <c:v>3.5185139398778875</c:v>
                </c:pt>
                <c:pt idx="12">
                  <c:v>2.0413926851582249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9"/>
          <c:order val="1"/>
          <c:tx>
            <c:strRef>
              <c:f>'S2 File'!$S$13</c:f>
              <c:strCache>
                <c:ptCount val="1"/>
                <c:pt idx="0">
                  <c:v>G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361275919069837"/>
                  <c:y val="-9.350612423447077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2x + 6.17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3:$AB$13</c:f>
              <c:numCache>
                <c:formatCode>0.0</c:formatCode>
                <c:ptCount val="9"/>
                <c:pt idx="0">
                  <c:v>5.5185139398778871</c:v>
                </c:pt>
                <c:pt idx="1">
                  <c:v>5.9344984512435675</c:v>
                </c:pt>
                <c:pt idx="2">
                  <c:v>6.0453229787866576</c:v>
                </c:pt>
                <c:pt idx="3">
                  <c:v>4.5185139398778871</c:v>
                </c:pt>
                <c:pt idx="4">
                  <c:v>4.6020599913279625</c:v>
                </c:pt>
                <c:pt idx="5">
                  <c:v>4.886490725172482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108775296"/>
        <c:axId val="108776832"/>
      </c:scatterChart>
      <c:valAx>
        <c:axId val="10877529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76832"/>
        <c:crosses val="autoZero"/>
        <c:crossBetween val="midCat"/>
      </c:valAx>
      <c:valAx>
        <c:axId val="108776832"/>
        <c:scaling>
          <c:orientation val="minMax"/>
          <c:max val="9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75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B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0"/>
          <c:order val="0"/>
          <c:tx>
            <c:strRef>
              <c:f>'S2 File'!$S$4</c:f>
              <c:strCache>
                <c:ptCount val="1"/>
                <c:pt idx="0">
                  <c:v>GI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892556903882438E-2"/>
                  <c:y val="-0.276998760571595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1x + 6.88</a:t>
                    </a:r>
                    <a:br>
                      <a:rPr lang="en-US" baseline="0"/>
                    </a:br>
                    <a:r>
                      <a:rPr lang="en-US" baseline="0"/>
                      <a:t>R² = 0.9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4:$AN$4</c:f>
              <c:numCache>
                <c:formatCode>0.0</c:formatCode>
                <c:ptCount val="21"/>
                <c:pt idx="0">
                  <c:v>5.9444826721501682</c:v>
                </c:pt>
                <c:pt idx="1">
                  <c:v>7.5910646070264995</c:v>
                </c:pt>
                <c:pt idx="2">
                  <c:v>5.9190780923760737</c:v>
                </c:pt>
                <c:pt idx="3">
                  <c:v>6.8573324964312681</c:v>
                </c:pt>
                <c:pt idx="4">
                  <c:v>7.1553360374650614</c:v>
                </c:pt>
                <c:pt idx="5">
                  <c:v>7.0606978403536118</c:v>
                </c:pt>
                <c:pt idx="6">
                  <c:v>6.6232492903979008</c:v>
                </c:pt>
                <c:pt idx="7">
                  <c:v>6.2695129442179161</c:v>
                </c:pt>
                <c:pt idx="8">
                  <c:v>6.3074960379132126</c:v>
                </c:pt>
                <c:pt idx="9">
                  <c:v>4.3424226808222066</c:v>
                </c:pt>
                <c:pt idx="10">
                  <c:v>4.0413926851582254</c:v>
                </c:pt>
                <c:pt idx="11">
                  <c:v>3</c:v>
                </c:pt>
                <c:pt idx="12">
                  <c:v>3.0644579892269186</c:v>
                </c:pt>
                <c:pt idx="13">
                  <c:v>1.6989700043360187</c:v>
                </c:pt>
                <c:pt idx="14">
                  <c:v>2.0413926851582249</c:v>
                </c:pt>
                <c:pt idx="15">
                  <c:v>2.7708520116421442</c:v>
                </c:pt>
                <c:pt idx="16">
                  <c:v>1</c:v>
                </c:pt>
                <c:pt idx="17">
                  <c:v>1.30102999566398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1"/>
          <c:tx>
            <c:strRef>
              <c:f>'S2 File'!$S$5</c:f>
              <c:strCache>
                <c:ptCount val="1"/>
                <c:pt idx="0">
                  <c:v>GI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forward val="1"/>
            <c:dispRSqr val="1"/>
            <c:dispEq val="1"/>
            <c:trendlineLbl>
              <c:layout>
                <c:manualLayout>
                  <c:x val="0"/>
                  <c:y val="-1.310987168270642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.73x + 5.75</a:t>
                    </a:r>
                    <a:br>
                      <a:rPr lang="en-US" baseline="0"/>
                    </a:br>
                    <a:r>
                      <a:rPr lang="en-US" baseline="0"/>
                      <a:t>R² = 0.9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5:$AB$5</c:f>
              <c:numCache>
                <c:formatCode>0.0</c:formatCode>
                <c:ptCount val="9"/>
                <c:pt idx="0">
                  <c:v>5.9590413923210939</c:v>
                </c:pt>
                <c:pt idx="1">
                  <c:v>6.0043213737826422</c:v>
                </c:pt>
                <c:pt idx="2">
                  <c:v>5.8692317197309762</c:v>
                </c:pt>
                <c:pt idx="3">
                  <c:v>4.1760912590556813</c:v>
                </c:pt>
                <c:pt idx="4">
                  <c:v>4.0413926851582254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</c:ser>
        <c:ser>
          <c:idx val="2"/>
          <c:order val="2"/>
          <c:tx>
            <c:strRef>
              <c:f>'S2 File'!$S$6</c:f>
              <c:strCache>
                <c:ptCount val="1"/>
                <c:pt idx="0">
                  <c:v>GI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515475208558268"/>
                  <c:y val="-0.2584802420530766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9x + 7.07</a:t>
                    </a:r>
                    <a:br>
                      <a:rPr lang="en-US" baseline="0"/>
                    </a:br>
                    <a:r>
                      <a:rPr lang="en-US" baseline="0"/>
                      <a:t>R² = 0.7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6:$AK$6</c:f>
              <c:numCache>
                <c:formatCode>0.0</c:formatCode>
                <c:ptCount val="18"/>
                <c:pt idx="0">
                  <c:v>6.6901960800285138</c:v>
                </c:pt>
                <c:pt idx="1">
                  <c:v>6.6720978579357171</c:v>
                </c:pt>
                <c:pt idx="2">
                  <c:v>6.6232492903979008</c:v>
                </c:pt>
                <c:pt idx="3">
                  <c:v>6.8061799739838875</c:v>
                </c:pt>
                <c:pt idx="4">
                  <c:v>6.8920946026904808</c:v>
                </c:pt>
                <c:pt idx="5">
                  <c:v>7.3617278360175931</c:v>
                </c:pt>
                <c:pt idx="6">
                  <c:v>5.6434526764861879</c:v>
                </c:pt>
                <c:pt idx="7">
                  <c:v>6.4771212547196626</c:v>
                </c:pt>
                <c:pt idx="8">
                  <c:v>6.6232492903979008</c:v>
                </c:pt>
                <c:pt idx="9">
                  <c:v>3.2041199826559246</c:v>
                </c:pt>
                <c:pt idx="10">
                  <c:v>4.9084850188786495</c:v>
                </c:pt>
                <c:pt idx="11">
                  <c:v>4.6127838567197355</c:v>
                </c:pt>
                <c:pt idx="12">
                  <c:v>0</c:v>
                </c:pt>
                <c:pt idx="13">
                  <c:v>3.5440680443502757</c:v>
                </c:pt>
                <c:pt idx="14">
                  <c:v>0</c:v>
                </c:pt>
                <c:pt idx="15">
                  <c:v>0</c:v>
                </c:pt>
                <c:pt idx="16">
                  <c:v>3.1172712956557644</c:v>
                </c:pt>
                <c:pt idx="17">
                  <c:v>0</c:v>
                </c:pt>
              </c:numCache>
            </c:numRef>
          </c:yVal>
        </c:ser>
        <c:ser>
          <c:idx val="3"/>
          <c:order val="3"/>
          <c:tx>
            <c:strRef>
              <c:f>'S2 File'!$S$7</c:f>
              <c:strCache>
                <c:ptCount val="1"/>
                <c:pt idx="0">
                  <c:v>GI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244767543412"/>
                  <c:y val="-1.773950131233596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.11x + 6.07</a:t>
                    </a:r>
                    <a:br>
                      <a:rPr lang="en-US" baseline="0"/>
                    </a:br>
                    <a:r>
                      <a:rPr lang="en-US" baseline="0"/>
                      <a:t>R² = 0.9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7:$AE$7</c:f>
              <c:numCache>
                <c:formatCode>0.0</c:formatCode>
                <c:ptCount val="12"/>
                <c:pt idx="0">
                  <c:v>6.6812412373755876</c:v>
                </c:pt>
                <c:pt idx="1">
                  <c:v>6.6127838567197355</c:v>
                </c:pt>
                <c:pt idx="2">
                  <c:v>6.8692317197309762</c:v>
                </c:pt>
                <c:pt idx="3">
                  <c:v>4.9956351945975497</c:v>
                </c:pt>
                <c:pt idx="4">
                  <c:v>4.8450980400142569</c:v>
                </c:pt>
                <c:pt idx="5">
                  <c:v>4.8450980400142569</c:v>
                </c:pt>
                <c:pt idx="6">
                  <c:v>1.6020599913279623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21129216"/>
        <c:axId val="121139200"/>
      </c:scatterChart>
      <c:valAx>
        <c:axId val="12112921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139200"/>
        <c:crosses val="autoZero"/>
        <c:crossBetween val="midCat"/>
      </c:valAx>
      <c:valAx>
        <c:axId val="121139200"/>
        <c:scaling>
          <c:orientation val="minMax"/>
          <c:max val="9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129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</a:t>
            </a:r>
          </a:p>
        </c:rich>
      </c:tx>
      <c:layout/>
      <c:spPr>
        <a:noFill/>
        <a:ln>
          <a:noFill/>
        </a:ln>
        <a:effectLst/>
      </c:spPr>
    </c:title>
    <c:plotArea>
      <c:layout/>
      <c:scatterChart>
        <c:scatterStyle val="lineMarker"/>
        <c:ser>
          <c:idx val="4"/>
          <c:order val="0"/>
          <c:tx>
            <c:strRef>
              <c:f>'S2 File'!$S$8</c:f>
              <c:strCache>
                <c:ptCount val="1"/>
                <c:pt idx="0">
                  <c:v>G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960080399518922"/>
                  <c:y val="-0.3006674686497524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4x + 8.0</a:t>
                    </a:r>
                    <a:br>
                      <a:rPr lang="en-US" baseline="0"/>
                    </a:br>
                    <a:r>
                      <a:rPr lang="en-US" baseline="0"/>
                      <a:t>R² = 0.9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8:$AN$8</c:f>
              <c:numCache>
                <c:formatCode>0.0</c:formatCode>
                <c:ptCount val="21"/>
                <c:pt idx="0">
                  <c:v>7.568201724066995</c:v>
                </c:pt>
                <c:pt idx="1">
                  <c:v>7.5910646070264995</c:v>
                </c:pt>
                <c:pt idx="2">
                  <c:v>7.3838153659804311</c:v>
                </c:pt>
                <c:pt idx="3">
                  <c:v>7.7160033436347994</c:v>
                </c:pt>
                <c:pt idx="4">
                  <c:v>7.3159703454569174</c:v>
                </c:pt>
                <c:pt idx="5">
                  <c:v>7.3031960574204886</c:v>
                </c:pt>
                <c:pt idx="6">
                  <c:v>7.5465426634781307</c:v>
                </c:pt>
                <c:pt idx="7">
                  <c:v>7.0530784434834199</c:v>
                </c:pt>
                <c:pt idx="8">
                  <c:v>6.8195439355418683</c:v>
                </c:pt>
                <c:pt idx="9">
                  <c:v>7.2718416065364986</c:v>
                </c:pt>
                <c:pt idx="10">
                  <c:v>5.1846914308175984</c:v>
                </c:pt>
                <c:pt idx="11">
                  <c:v>4.9684829485539348</c:v>
                </c:pt>
                <c:pt idx="12">
                  <c:v>3.1461280356782382</c:v>
                </c:pt>
                <c:pt idx="13">
                  <c:v>3.0791812460476247</c:v>
                </c:pt>
                <c:pt idx="14">
                  <c:v>4.5440680443502757</c:v>
                </c:pt>
                <c:pt idx="15">
                  <c:v>2.9777236052888476</c:v>
                </c:pt>
                <c:pt idx="16">
                  <c:v>2.1139433523068369</c:v>
                </c:pt>
                <c:pt idx="17">
                  <c:v>1.903089986991943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5"/>
          <c:order val="1"/>
          <c:tx>
            <c:strRef>
              <c:f>'S2 File'!$S$9</c:f>
              <c:strCache>
                <c:ptCount val="1"/>
                <c:pt idx="0">
                  <c:v>G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4448425651777644E-2"/>
                  <c:y val="-1.773950131233596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8x + 6.25</a:t>
                    </a:r>
                    <a:br>
                      <a:rPr lang="en-US" baseline="0"/>
                    </a:br>
                    <a:r>
                      <a:rPr lang="en-US" baseline="0"/>
                      <a:t>R² = 0.80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forward val="3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9:$AK$9</c:f>
              <c:numCache>
                <c:formatCode>0.0</c:formatCode>
                <c:ptCount val="18"/>
                <c:pt idx="0">
                  <c:v>7.6812412373755876</c:v>
                </c:pt>
                <c:pt idx="1">
                  <c:v>7.653212513775344</c:v>
                </c:pt>
                <c:pt idx="2">
                  <c:v>7.6627578316815743</c:v>
                </c:pt>
                <c:pt idx="3">
                  <c:v>5.9190780923760737</c:v>
                </c:pt>
                <c:pt idx="4">
                  <c:v>5.8325089127062366</c:v>
                </c:pt>
                <c:pt idx="5">
                  <c:v>5.7993405494535821</c:v>
                </c:pt>
                <c:pt idx="6">
                  <c:v>3.4771212547196626</c:v>
                </c:pt>
                <c:pt idx="7">
                  <c:v>2</c:v>
                </c:pt>
                <c:pt idx="8">
                  <c:v>3.2787536009528289</c:v>
                </c:pt>
                <c:pt idx="9">
                  <c:v>3.5440680443502757</c:v>
                </c:pt>
                <c:pt idx="10">
                  <c:v>2.8325089127062362</c:v>
                </c:pt>
                <c:pt idx="11">
                  <c:v>4.008600171761918</c:v>
                </c:pt>
                <c:pt idx="12">
                  <c:v>2.2787536009528289</c:v>
                </c:pt>
                <c:pt idx="13">
                  <c:v>0</c:v>
                </c:pt>
                <c:pt idx="14">
                  <c:v>2.863322860120455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6"/>
          <c:order val="2"/>
          <c:tx>
            <c:strRef>
              <c:f>'S2 File'!$S$10</c:f>
              <c:strCache>
                <c:ptCount val="1"/>
                <c:pt idx="0">
                  <c:v>G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25641005500194"/>
                  <c:y val="-0.5819929279673369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0.48x + 8.56</a:t>
                    </a:r>
                    <a:br>
                      <a:rPr lang="en-US" baseline="0"/>
                    </a:br>
                    <a:r>
                      <a:rPr lang="en-US" baseline="0"/>
                      <a:t>R² = 0.9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0:$AN$10</c:f>
              <c:numCache>
                <c:formatCode>0.0</c:formatCode>
                <c:ptCount val="21"/>
                <c:pt idx="0">
                  <c:v>7.6127838567197355</c:v>
                </c:pt>
                <c:pt idx="1">
                  <c:v>7.6720978579357171</c:v>
                </c:pt>
                <c:pt idx="2">
                  <c:v>7.6232492903979008</c:v>
                </c:pt>
                <c:pt idx="3">
                  <c:v>8.3404441148401176</c:v>
                </c:pt>
                <c:pt idx="4">
                  <c:v>7.7403626894942441</c:v>
                </c:pt>
                <c:pt idx="5">
                  <c:v>7.8512583487190755</c:v>
                </c:pt>
                <c:pt idx="6">
                  <c:v>8.5514499979728757</c:v>
                </c:pt>
                <c:pt idx="7">
                  <c:v>8.0170333392987807</c:v>
                </c:pt>
                <c:pt idx="8">
                  <c:v>8.9074113607745868</c:v>
                </c:pt>
                <c:pt idx="9">
                  <c:v>6.5910646070264995</c:v>
                </c:pt>
                <c:pt idx="10">
                  <c:v>4.6020599913279625</c:v>
                </c:pt>
                <c:pt idx="11">
                  <c:v>5.6901960800285138</c:v>
                </c:pt>
                <c:pt idx="12">
                  <c:v>4.5051499783199063</c:v>
                </c:pt>
                <c:pt idx="13">
                  <c:v>3.716003343634799</c:v>
                </c:pt>
                <c:pt idx="14">
                  <c:v>3.5051499783199058</c:v>
                </c:pt>
                <c:pt idx="15">
                  <c:v>2.7558748556724915</c:v>
                </c:pt>
                <c:pt idx="16">
                  <c:v>1.4771212547196624</c:v>
                </c:pt>
                <c:pt idx="17">
                  <c:v>2.27875360095282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7"/>
          <c:order val="3"/>
          <c:tx>
            <c:strRef>
              <c:f>'S2 File'!$S$11</c:f>
              <c:strCache>
                <c:ptCount val="1"/>
                <c:pt idx="0">
                  <c:v>G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3612870526226681E-2"/>
                  <c:y val="-1.310987168270642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1.28x + 7.34</a:t>
                    </a:r>
                    <a:br>
                      <a:rPr lang="en-US" baseline="0"/>
                    </a:br>
                    <a:r>
                      <a:rPr lang="en-US" baseline="0"/>
                      <a:t>R² = 0.9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1:$AE$11</c:f>
              <c:numCache>
                <c:formatCode>0.0</c:formatCode>
                <c:ptCount val="12"/>
                <c:pt idx="0">
                  <c:v>7.7403626894942441</c:v>
                </c:pt>
                <c:pt idx="1">
                  <c:v>7.7242758696007892</c:v>
                </c:pt>
                <c:pt idx="2">
                  <c:v>7.7923916894982534</c:v>
                </c:pt>
                <c:pt idx="3">
                  <c:v>5.8920946026904808</c:v>
                </c:pt>
                <c:pt idx="4">
                  <c:v>5.7634279935629369</c:v>
                </c:pt>
                <c:pt idx="5">
                  <c:v>6.1789769472931697</c:v>
                </c:pt>
                <c:pt idx="6">
                  <c:v>2.4771212547196626</c:v>
                </c:pt>
                <c:pt idx="7">
                  <c:v>3.1760912590556813</c:v>
                </c:pt>
                <c:pt idx="8">
                  <c:v>2.903089986991943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22187776"/>
        <c:axId val="122189312"/>
      </c:scatterChart>
      <c:valAx>
        <c:axId val="12218777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89312"/>
        <c:crosses val="autoZero"/>
        <c:crossBetween val="midCat"/>
      </c:valAx>
      <c:valAx>
        <c:axId val="122189312"/>
        <c:scaling>
          <c:orientation val="minMax"/>
          <c:max val="9"/>
          <c:min val="0"/>
        </c:scaling>
        <c:axPos val="l"/>
        <c:numFmt formatCode="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187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6.46971128608924E-2"/>
          <c:y val="5.2132701421800993E-2"/>
          <c:w val="0.90010288713910769"/>
          <c:h val="0.83792290181736717"/>
        </c:manualLayout>
      </c:layout>
      <c:scatterChart>
        <c:scatterStyle val="lineMarker"/>
        <c:ser>
          <c:idx val="4"/>
          <c:order val="0"/>
          <c:tx>
            <c:strRef>
              <c:f>'S2 File'!$AX$22</c:f>
              <c:strCache>
                <c:ptCount val="1"/>
                <c:pt idx="0">
                  <c:v>QB+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5"/>
          </c:trendline>
          <c:xVal>
            <c:numRef>
              <c:f>'S2 File'!$AY$21:$BP$2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</c:numCache>
            </c:numRef>
          </c:xVal>
          <c:yVal>
            <c:numRef>
              <c:f>'S2 File'!$AY$22:$BP$22</c:f>
              <c:numCache>
                <c:formatCode>0.0</c:formatCode>
                <c:ptCount val="18"/>
                <c:pt idx="0">
                  <c:v>6.2552725051033065</c:v>
                </c:pt>
                <c:pt idx="1">
                  <c:v>6.238046103128795</c:v>
                </c:pt>
                <c:pt idx="2">
                  <c:v>6.2479732663618064</c:v>
                </c:pt>
                <c:pt idx="3">
                  <c:v>7.8195439355418683</c:v>
                </c:pt>
                <c:pt idx="4">
                  <c:v>7.7481880270062007</c:v>
                </c:pt>
                <c:pt idx="5">
                  <c:v>7.8864907251724823</c:v>
                </c:pt>
                <c:pt idx="6">
                  <c:v>6.2430380486862944</c:v>
                </c:pt>
                <c:pt idx="7">
                  <c:v>6.0253058652647704</c:v>
                </c:pt>
                <c:pt idx="8">
                  <c:v>6.3521825181113627</c:v>
                </c:pt>
                <c:pt idx="9">
                  <c:v>5.4785664955938431</c:v>
                </c:pt>
                <c:pt idx="10">
                  <c:v>5.2013971243204518</c:v>
                </c:pt>
                <c:pt idx="11">
                  <c:v>5.0211892990699383</c:v>
                </c:pt>
                <c:pt idx="12">
                  <c:v>4.7708520116421438</c:v>
                </c:pt>
                <c:pt idx="13">
                  <c:v>4.0253058652647704</c:v>
                </c:pt>
                <c:pt idx="14">
                  <c:v>4.0334237554869494</c:v>
                </c:pt>
                <c:pt idx="15">
                  <c:v>2.568201724066995</c:v>
                </c:pt>
                <c:pt idx="16">
                  <c:v>2.5563025007672873</c:v>
                </c:pt>
                <c:pt idx="17">
                  <c:v>0</c:v>
                </c:pt>
              </c:numCache>
            </c:numRef>
          </c:yVal>
        </c:ser>
        <c:ser>
          <c:idx val="0"/>
          <c:order val="1"/>
          <c:tx>
            <c:strRef>
              <c:f>'S2 File'!$S$4</c:f>
              <c:strCache>
                <c:ptCount val="1"/>
                <c:pt idx="0">
                  <c:v>GI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4:$AN$4</c:f>
              <c:numCache>
                <c:formatCode>0.0</c:formatCode>
                <c:ptCount val="21"/>
                <c:pt idx="0">
                  <c:v>5.9444826721501682</c:v>
                </c:pt>
                <c:pt idx="1">
                  <c:v>7.5910646070264995</c:v>
                </c:pt>
                <c:pt idx="2">
                  <c:v>5.9190780923760737</c:v>
                </c:pt>
                <c:pt idx="3">
                  <c:v>6.8573324964312681</c:v>
                </c:pt>
                <c:pt idx="4">
                  <c:v>7.1553360374650614</c:v>
                </c:pt>
                <c:pt idx="5">
                  <c:v>7.0606978403536118</c:v>
                </c:pt>
                <c:pt idx="6">
                  <c:v>6.6232492903979008</c:v>
                </c:pt>
                <c:pt idx="7">
                  <c:v>6.2695129442179161</c:v>
                </c:pt>
                <c:pt idx="8">
                  <c:v>6.3074960379132126</c:v>
                </c:pt>
                <c:pt idx="9">
                  <c:v>4.3424226808222066</c:v>
                </c:pt>
                <c:pt idx="10">
                  <c:v>4.0413926851582254</c:v>
                </c:pt>
                <c:pt idx="11">
                  <c:v>3</c:v>
                </c:pt>
                <c:pt idx="12">
                  <c:v>3.0644579892269186</c:v>
                </c:pt>
                <c:pt idx="13">
                  <c:v>1.6989700043360187</c:v>
                </c:pt>
                <c:pt idx="14">
                  <c:v>2.0413926851582249</c:v>
                </c:pt>
                <c:pt idx="15">
                  <c:v>2.7708520116421442</c:v>
                </c:pt>
                <c:pt idx="16">
                  <c:v>1</c:v>
                </c:pt>
                <c:pt idx="17">
                  <c:v>1.3010299956639813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2"/>
          <c:order val="2"/>
          <c:tx>
            <c:strRef>
              <c:f>'S2 File'!$S$6</c:f>
              <c:strCache>
                <c:ptCount val="1"/>
                <c:pt idx="0">
                  <c:v>GI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forward val="1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6:$AK$6</c:f>
              <c:numCache>
                <c:formatCode>0.0</c:formatCode>
                <c:ptCount val="18"/>
                <c:pt idx="0">
                  <c:v>6.6901960800285138</c:v>
                </c:pt>
                <c:pt idx="1">
                  <c:v>6.6720978579357171</c:v>
                </c:pt>
                <c:pt idx="2">
                  <c:v>6.6232492903979008</c:v>
                </c:pt>
                <c:pt idx="3">
                  <c:v>6.8061799739838875</c:v>
                </c:pt>
                <c:pt idx="4">
                  <c:v>6.8920946026904808</c:v>
                </c:pt>
                <c:pt idx="5">
                  <c:v>7.3617278360175931</c:v>
                </c:pt>
                <c:pt idx="6">
                  <c:v>5.6434526764861879</c:v>
                </c:pt>
                <c:pt idx="7">
                  <c:v>6.4771212547196626</c:v>
                </c:pt>
                <c:pt idx="8">
                  <c:v>6.6232492903979008</c:v>
                </c:pt>
                <c:pt idx="9">
                  <c:v>3.2041199826559246</c:v>
                </c:pt>
                <c:pt idx="10">
                  <c:v>4.9084850188786495</c:v>
                </c:pt>
                <c:pt idx="11">
                  <c:v>4.6127838567197355</c:v>
                </c:pt>
                <c:pt idx="12">
                  <c:v>0</c:v>
                </c:pt>
                <c:pt idx="13">
                  <c:v>3.5440680443502757</c:v>
                </c:pt>
                <c:pt idx="14">
                  <c:v>0</c:v>
                </c:pt>
                <c:pt idx="15">
                  <c:v>0</c:v>
                </c:pt>
                <c:pt idx="16">
                  <c:v>3.1172712956557644</c:v>
                </c:pt>
                <c:pt idx="17">
                  <c:v>0</c:v>
                </c:pt>
              </c:numCache>
            </c:numRef>
          </c:yVal>
        </c:ser>
        <c:ser>
          <c:idx val="5"/>
          <c:order val="3"/>
          <c:tx>
            <c:strRef>
              <c:f>'S2 File'!$AX$23</c:f>
              <c:strCache>
                <c:ptCount val="1"/>
                <c:pt idx="0">
                  <c:v>Q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AY$21:$BS$21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16</c:v>
                </c:pt>
                <c:pt idx="16">
                  <c:v>16</c:v>
                </c:pt>
                <c:pt idx="17">
                  <c:v>16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</c:numCache>
            </c:numRef>
          </c:xVal>
          <c:yVal>
            <c:numRef>
              <c:f>'S2 File'!$AY$23:$BM$23</c:f>
              <c:numCache>
                <c:formatCode>0.0</c:formatCode>
                <c:ptCount val="15"/>
                <c:pt idx="0">
                  <c:v>6.2227164711475833</c:v>
                </c:pt>
                <c:pt idx="1">
                  <c:v>6.2787536009528289</c:v>
                </c:pt>
                <c:pt idx="2">
                  <c:v>6.2552725051033065</c:v>
                </c:pt>
                <c:pt idx="3">
                  <c:v>5.9218008853057471</c:v>
                </c:pt>
                <c:pt idx="4">
                  <c:v>5.9778424485692403</c:v>
                </c:pt>
                <c:pt idx="5">
                  <c:v>5.9550139030380498</c:v>
                </c:pt>
                <c:pt idx="6">
                  <c:v>2.6434526764861874</c:v>
                </c:pt>
                <c:pt idx="7">
                  <c:v>2.716003343634799</c:v>
                </c:pt>
                <c:pt idx="8">
                  <c:v>3.5051499783199058</c:v>
                </c:pt>
                <c:pt idx="9">
                  <c:v>0</c:v>
                </c:pt>
                <c:pt idx="10">
                  <c:v>0</c:v>
                </c:pt>
                <c:pt idx="11">
                  <c:v>2.785329835010767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1"/>
          <c:order val="4"/>
          <c:tx>
            <c:strRef>
              <c:f>'S2 File'!$S$5</c:f>
              <c:strCache>
                <c:ptCount val="1"/>
                <c:pt idx="0">
                  <c:v>GI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forward val="1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5:$AB$5</c:f>
              <c:numCache>
                <c:formatCode>0.0</c:formatCode>
                <c:ptCount val="9"/>
                <c:pt idx="0">
                  <c:v>5.9590413923210939</c:v>
                </c:pt>
                <c:pt idx="1">
                  <c:v>6.0043213737826422</c:v>
                </c:pt>
                <c:pt idx="2">
                  <c:v>5.8692317197309762</c:v>
                </c:pt>
                <c:pt idx="3">
                  <c:v>4.1760912590556813</c:v>
                </c:pt>
                <c:pt idx="4">
                  <c:v>4.0413926851582254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</c:ser>
        <c:ser>
          <c:idx val="3"/>
          <c:order val="5"/>
          <c:tx>
            <c:strRef>
              <c:f>'S2 File'!$S$7</c:f>
              <c:strCache>
                <c:ptCount val="1"/>
                <c:pt idx="0">
                  <c:v>GI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7:$AE$7</c:f>
              <c:numCache>
                <c:formatCode>0.0</c:formatCode>
                <c:ptCount val="12"/>
                <c:pt idx="0">
                  <c:v>6.6812412373755876</c:v>
                </c:pt>
                <c:pt idx="1">
                  <c:v>6.6127838567197355</c:v>
                </c:pt>
                <c:pt idx="2">
                  <c:v>6.8692317197309762</c:v>
                </c:pt>
                <c:pt idx="3">
                  <c:v>4.9956351945975497</c:v>
                </c:pt>
                <c:pt idx="4">
                  <c:v>4.8450980400142569</c:v>
                </c:pt>
                <c:pt idx="5">
                  <c:v>4.8450980400142569</c:v>
                </c:pt>
                <c:pt idx="6">
                  <c:v>1.6020599913279623</c:v>
                </c:pt>
                <c:pt idx="7">
                  <c:v>2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24448128"/>
        <c:axId val="123298944"/>
      </c:scatterChart>
      <c:valAx>
        <c:axId val="124448128"/>
        <c:scaling>
          <c:orientation val="minMax"/>
          <c:max val="2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98944"/>
        <c:crosses val="autoZero"/>
        <c:crossBetween val="midCat"/>
      </c:valAx>
      <c:valAx>
        <c:axId val="123298944"/>
        <c:scaling>
          <c:orientation val="minMax"/>
          <c:max val="9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48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7939448818897683"/>
          <c:y val="4.2059932081949483E-2"/>
          <c:w val="0.18727217847769043"/>
          <c:h val="0.47986117849012949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6.4697129841766426E-2"/>
          <c:y val="5.2380952380952375E-2"/>
          <c:w val="0.90010286091938607"/>
          <c:h val="0.83715110611173604"/>
        </c:manualLayout>
      </c:layout>
      <c:scatterChart>
        <c:scatterStyle val="lineMarker"/>
        <c:ser>
          <c:idx val="0"/>
          <c:order val="0"/>
          <c:tx>
            <c:strRef>
              <c:f>'S2 File'!$AX$13</c:f>
              <c:strCache>
                <c:ptCount val="1"/>
                <c:pt idx="0">
                  <c:v>GA+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</c:trendline>
          <c:xVal>
            <c:numRef>
              <c:f>'S2 File'!$AY$12:$BM$1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S2 File'!$AY$13:$BM$13</c:f>
              <c:numCache>
                <c:formatCode>0.0</c:formatCode>
                <c:ptCount val="15"/>
                <c:pt idx="0">
                  <c:v>6.6127838567197355</c:v>
                </c:pt>
                <c:pt idx="1">
                  <c:v>6.6989700043360187</c:v>
                </c:pt>
                <c:pt idx="2">
                  <c:v>6.5314789170422554</c:v>
                </c:pt>
                <c:pt idx="3">
                  <c:v>4.1139433523068369</c:v>
                </c:pt>
                <c:pt idx="4">
                  <c:v>5.2355284469075487</c:v>
                </c:pt>
                <c:pt idx="5">
                  <c:v>4.5910646070264995</c:v>
                </c:pt>
                <c:pt idx="6">
                  <c:v>2.8750612633917001</c:v>
                </c:pt>
                <c:pt idx="7">
                  <c:v>2.9956351945975501</c:v>
                </c:pt>
                <c:pt idx="8">
                  <c:v>2.9138138523837167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4"/>
          <c:order val="1"/>
          <c:tx>
            <c:strRef>
              <c:f>'S2 File'!$S$8</c:f>
              <c:strCache>
                <c:ptCount val="1"/>
                <c:pt idx="0">
                  <c:v>GI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forward val="1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8:$AN$8</c:f>
              <c:numCache>
                <c:formatCode>0.0</c:formatCode>
                <c:ptCount val="21"/>
                <c:pt idx="0">
                  <c:v>7.568201724066995</c:v>
                </c:pt>
                <c:pt idx="1">
                  <c:v>7.5910646070264995</c:v>
                </c:pt>
                <c:pt idx="2">
                  <c:v>7.3838153659804311</c:v>
                </c:pt>
                <c:pt idx="3">
                  <c:v>7.7160033436347994</c:v>
                </c:pt>
                <c:pt idx="4">
                  <c:v>7.3159703454569174</c:v>
                </c:pt>
                <c:pt idx="5">
                  <c:v>7.3031960574204886</c:v>
                </c:pt>
                <c:pt idx="6">
                  <c:v>7.5465426634781307</c:v>
                </c:pt>
                <c:pt idx="7">
                  <c:v>7.0530784434834199</c:v>
                </c:pt>
                <c:pt idx="8">
                  <c:v>6.8195439355418683</c:v>
                </c:pt>
                <c:pt idx="9">
                  <c:v>7.2718416065364986</c:v>
                </c:pt>
                <c:pt idx="10">
                  <c:v>5.1846914308175984</c:v>
                </c:pt>
                <c:pt idx="11">
                  <c:v>4.9684829485539348</c:v>
                </c:pt>
                <c:pt idx="12">
                  <c:v>3.1461280356782382</c:v>
                </c:pt>
                <c:pt idx="13">
                  <c:v>3.0791812460476247</c:v>
                </c:pt>
                <c:pt idx="14">
                  <c:v>4.5440680443502757</c:v>
                </c:pt>
                <c:pt idx="15">
                  <c:v>2.9777236052888476</c:v>
                </c:pt>
                <c:pt idx="16">
                  <c:v>2.1139433523068369</c:v>
                </c:pt>
                <c:pt idx="17">
                  <c:v>1.903089986991943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6"/>
          <c:order val="2"/>
          <c:tx>
            <c:strRef>
              <c:f>'S2 File'!$S$10</c:f>
              <c:strCache>
                <c:ptCount val="1"/>
                <c:pt idx="0">
                  <c:v>GII-2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00B050"/>
                </a:solidFill>
                <a:prstDash val="solid"/>
              </a:ln>
              <a:effectLst/>
            </c:spPr>
            <c:trendlineType val="linear"/>
            <c:forward val="1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0:$AN$10</c:f>
              <c:numCache>
                <c:formatCode>0.0</c:formatCode>
                <c:ptCount val="21"/>
                <c:pt idx="0">
                  <c:v>7.6127838567197355</c:v>
                </c:pt>
                <c:pt idx="1">
                  <c:v>7.6720978579357171</c:v>
                </c:pt>
                <c:pt idx="2">
                  <c:v>7.6232492903979008</c:v>
                </c:pt>
                <c:pt idx="3">
                  <c:v>8.3404441148401176</c:v>
                </c:pt>
                <c:pt idx="4">
                  <c:v>7.7403626894942441</c:v>
                </c:pt>
                <c:pt idx="5">
                  <c:v>7.8512583487190755</c:v>
                </c:pt>
                <c:pt idx="6">
                  <c:v>8.5514499979728757</c:v>
                </c:pt>
                <c:pt idx="7">
                  <c:v>8.0170333392987807</c:v>
                </c:pt>
                <c:pt idx="8">
                  <c:v>8.9074113607745868</c:v>
                </c:pt>
                <c:pt idx="9">
                  <c:v>6.5910646070264995</c:v>
                </c:pt>
                <c:pt idx="10">
                  <c:v>4.6020599913279625</c:v>
                </c:pt>
                <c:pt idx="11">
                  <c:v>5.6901960800285138</c:v>
                </c:pt>
                <c:pt idx="12">
                  <c:v>4.5051499783199063</c:v>
                </c:pt>
                <c:pt idx="13">
                  <c:v>3.716003343634799</c:v>
                </c:pt>
                <c:pt idx="14">
                  <c:v>3.5051499783199058</c:v>
                </c:pt>
                <c:pt idx="15">
                  <c:v>2.7558748556724915</c:v>
                </c:pt>
                <c:pt idx="16">
                  <c:v>1.4771212547196624</c:v>
                </c:pt>
                <c:pt idx="17">
                  <c:v>2.278753600952828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3"/>
          <c:tx>
            <c:strRef>
              <c:f>'S2 File'!$AX$14</c:f>
              <c:strCache>
                <c:ptCount val="1"/>
                <c:pt idx="0">
                  <c:v>G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AY$12:$BM$1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S2 File'!$AY$14:$BM$14</c:f>
              <c:numCache>
                <c:formatCode>0.0</c:formatCode>
                <c:ptCount val="15"/>
                <c:pt idx="0">
                  <c:v>6.4913616938342731</c:v>
                </c:pt>
                <c:pt idx="1">
                  <c:v>6.7403626894942441</c:v>
                </c:pt>
                <c:pt idx="2">
                  <c:v>6.4913616938342731</c:v>
                </c:pt>
                <c:pt idx="3">
                  <c:v>5.3159703454569174</c:v>
                </c:pt>
                <c:pt idx="4">
                  <c:v>5.0492180226701819</c:v>
                </c:pt>
                <c:pt idx="5">
                  <c:v>4.8750612633917001</c:v>
                </c:pt>
                <c:pt idx="6">
                  <c:v>2.7403626894942437</c:v>
                </c:pt>
                <c:pt idx="7">
                  <c:v>2.6532125137753435</c:v>
                </c:pt>
                <c:pt idx="8">
                  <c:v>2.591064607026499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5"/>
          <c:order val="4"/>
          <c:tx>
            <c:strRef>
              <c:f>'S2 File'!$S$9</c:f>
              <c:strCache>
                <c:ptCount val="1"/>
                <c:pt idx="0">
                  <c:v>GI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9:$AK$9</c:f>
              <c:numCache>
                <c:formatCode>0.0</c:formatCode>
                <c:ptCount val="18"/>
                <c:pt idx="0">
                  <c:v>7.6812412373755876</c:v>
                </c:pt>
                <c:pt idx="1">
                  <c:v>7.653212513775344</c:v>
                </c:pt>
                <c:pt idx="2">
                  <c:v>7.6627578316815743</c:v>
                </c:pt>
                <c:pt idx="3">
                  <c:v>5.9190780923760737</c:v>
                </c:pt>
                <c:pt idx="4">
                  <c:v>5.8325089127062366</c:v>
                </c:pt>
                <c:pt idx="5">
                  <c:v>5.7993405494535821</c:v>
                </c:pt>
                <c:pt idx="6">
                  <c:v>3.4771212547196626</c:v>
                </c:pt>
                <c:pt idx="7">
                  <c:v>2</c:v>
                </c:pt>
                <c:pt idx="8">
                  <c:v>3.2787536009528289</c:v>
                </c:pt>
                <c:pt idx="9">
                  <c:v>3.5440680443502757</c:v>
                </c:pt>
                <c:pt idx="10">
                  <c:v>2.8325089127062362</c:v>
                </c:pt>
                <c:pt idx="11">
                  <c:v>4.008600171761918</c:v>
                </c:pt>
                <c:pt idx="12">
                  <c:v>2.2787536009528289</c:v>
                </c:pt>
                <c:pt idx="13">
                  <c:v>0</c:v>
                </c:pt>
                <c:pt idx="14">
                  <c:v>2.8633228601204559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7"/>
          <c:order val="5"/>
          <c:tx>
            <c:strRef>
              <c:f>'S2 File'!$S$11</c:f>
              <c:strCache>
                <c:ptCount val="1"/>
                <c:pt idx="0">
                  <c:v>GII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3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1:$AE$11</c:f>
              <c:numCache>
                <c:formatCode>0.0</c:formatCode>
                <c:ptCount val="12"/>
                <c:pt idx="0">
                  <c:v>7.7403626894942441</c:v>
                </c:pt>
                <c:pt idx="1">
                  <c:v>7.7242758696007892</c:v>
                </c:pt>
                <c:pt idx="2">
                  <c:v>7.7923916894982534</c:v>
                </c:pt>
                <c:pt idx="3">
                  <c:v>5.8920946026904808</c:v>
                </c:pt>
                <c:pt idx="4">
                  <c:v>5.7634279935629369</c:v>
                </c:pt>
                <c:pt idx="5">
                  <c:v>6.1789769472931697</c:v>
                </c:pt>
                <c:pt idx="6">
                  <c:v>2.4771212547196626</c:v>
                </c:pt>
                <c:pt idx="7">
                  <c:v>3.1760912590556813</c:v>
                </c:pt>
                <c:pt idx="8">
                  <c:v>2.903089986991943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axId val="127503744"/>
        <c:axId val="127526016"/>
      </c:scatterChart>
      <c:valAx>
        <c:axId val="127503744"/>
        <c:scaling>
          <c:orientation val="minMax"/>
          <c:max val="2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26016"/>
        <c:crosses val="autoZero"/>
        <c:crossBetween val="midCat"/>
      </c:valAx>
      <c:valAx>
        <c:axId val="127526016"/>
        <c:scaling>
          <c:orientation val="minMax"/>
          <c:max val="9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03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ayout>
        <c:manualLayout>
          <c:xMode val="edge"/>
          <c:yMode val="edge"/>
          <c:x val="0.78362776473169649"/>
          <c:y val="4.4641169853768294E-2"/>
          <c:w val="0.17970555897783699"/>
          <c:h val="0.48214623172103477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6.4697129841766426E-2"/>
          <c:y val="5.2256532066508314E-2"/>
          <c:w val="0.90010286091938607"/>
          <c:h val="0.83753792058652998"/>
        </c:manualLayout>
      </c:layout>
      <c:scatterChart>
        <c:scatterStyle val="lineMarker"/>
        <c:ser>
          <c:idx val="0"/>
          <c:order val="0"/>
          <c:tx>
            <c:strRef>
              <c:f>'S2 File'!$AX$4</c:f>
              <c:strCache>
                <c:ptCount val="1"/>
                <c:pt idx="0">
                  <c:v>MS2+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1"/>
          </c:trendline>
          <c:xVal>
            <c:numRef>
              <c:f>'S2 File'!$AY$3:$BM$3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xVal>
          <c:yVal>
            <c:numRef>
              <c:f>'S2 File'!$AY$4:$BM$4</c:f>
              <c:numCache>
                <c:formatCode>0.0</c:formatCode>
                <c:ptCount val="15"/>
                <c:pt idx="0">
                  <c:v>6.3617278360175931</c:v>
                </c:pt>
                <c:pt idx="1">
                  <c:v>6.3654879848908994</c:v>
                </c:pt>
                <c:pt idx="2">
                  <c:v>6.2966651902615309</c:v>
                </c:pt>
                <c:pt idx="3">
                  <c:v>6.4638929889859069</c:v>
                </c:pt>
                <c:pt idx="4">
                  <c:v>6.3384564936046051</c:v>
                </c:pt>
                <c:pt idx="5">
                  <c:v>6.3654879848908994</c:v>
                </c:pt>
                <c:pt idx="6">
                  <c:v>6.2741578492636796</c:v>
                </c:pt>
                <c:pt idx="7">
                  <c:v>5.4099331233312942</c:v>
                </c:pt>
                <c:pt idx="8">
                  <c:v>5.2671717284030137</c:v>
                </c:pt>
                <c:pt idx="9">
                  <c:v>3.220108088040055</c:v>
                </c:pt>
                <c:pt idx="10">
                  <c:v>4.3283796034387381</c:v>
                </c:pt>
                <c:pt idx="11">
                  <c:v>4.1003705451175625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</c:ser>
        <c:ser>
          <c:idx val="8"/>
          <c:order val="1"/>
          <c:tx>
            <c:strRef>
              <c:f>'S2 File'!$S$12</c:f>
              <c:strCache>
                <c:ptCount val="1"/>
                <c:pt idx="0">
                  <c:v>GI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2:$AN$12</c:f>
              <c:numCache>
                <c:formatCode>0.0</c:formatCode>
                <c:ptCount val="21"/>
                <c:pt idx="0">
                  <c:v>5.7708520116421438</c:v>
                </c:pt>
                <c:pt idx="1">
                  <c:v>5.6334684555795862</c:v>
                </c:pt>
                <c:pt idx="2">
                  <c:v>5.9138138523837167</c:v>
                </c:pt>
                <c:pt idx="3">
                  <c:v>6.3617278360175931</c:v>
                </c:pt>
                <c:pt idx="4">
                  <c:v>5.1760912590556813</c:v>
                </c:pt>
                <c:pt idx="5">
                  <c:v>5.424881636631067</c:v>
                </c:pt>
                <c:pt idx="6">
                  <c:v>5.3909351071033793</c:v>
                </c:pt>
                <c:pt idx="7">
                  <c:v>5.907411360774586</c:v>
                </c:pt>
                <c:pt idx="8">
                  <c:v>4.5440680443502757</c:v>
                </c:pt>
                <c:pt idx="9">
                  <c:v>3.6532125137753435</c:v>
                </c:pt>
                <c:pt idx="10">
                  <c:v>4.4712917110589387</c:v>
                </c:pt>
                <c:pt idx="11">
                  <c:v>3.5185139398778875</c:v>
                </c:pt>
                <c:pt idx="12">
                  <c:v>2.0413926851582249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</c:ser>
        <c:ser>
          <c:idx val="1"/>
          <c:order val="2"/>
          <c:tx>
            <c:strRef>
              <c:f>'S2 File'!$AX$5</c:f>
              <c:strCache>
                <c:ptCount val="1"/>
                <c:pt idx="0">
                  <c:v>M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forward val="1"/>
          </c:trendline>
          <c:xVal>
            <c:numRef>
              <c:f>'S2 File'!$AY$3:$BG$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</c:numCache>
            </c:numRef>
          </c:xVal>
          <c:yVal>
            <c:numRef>
              <c:f>'S2 File'!$AY$5:$BG$5</c:f>
              <c:numCache>
                <c:formatCode>0.0</c:formatCode>
                <c:ptCount val="9"/>
                <c:pt idx="0">
                  <c:v>6.3617278360175931</c:v>
                </c:pt>
                <c:pt idx="1">
                  <c:v>6.4885507165004439</c:v>
                </c:pt>
                <c:pt idx="2">
                  <c:v>6.4149733479708182</c:v>
                </c:pt>
                <c:pt idx="3">
                  <c:v>5.2528530309798933</c:v>
                </c:pt>
                <c:pt idx="4">
                  <c:v>5.2013971243204518</c:v>
                </c:pt>
                <c:pt idx="5">
                  <c:v>5.176091259055681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ser>
          <c:idx val="9"/>
          <c:order val="3"/>
          <c:tx>
            <c:strRef>
              <c:f>'S2 File'!$S$13</c:f>
              <c:strCache>
                <c:ptCount val="1"/>
                <c:pt idx="0">
                  <c:v>GI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3:$AB$13</c:f>
              <c:numCache>
                <c:formatCode>0.0</c:formatCode>
                <c:ptCount val="9"/>
                <c:pt idx="0">
                  <c:v>5.5185139398778871</c:v>
                </c:pt>
                <c:pt idx="1">
                  <c:v>5.9344984512435675</c:v>
                </c:pt>
                <c:pt idx="2">
                  <c:v>6.0453229787866576</c:v>
                </c:pt>
                <c:pt idx="3">
                  <c:v>4.5185139398778871</c:v>
                </c:pt>
                <c:pt idx="4">
                  <c:v>4.6020599913279625</c:v>
                </c:pt>
                <c:pt idx="5">
                  <c:v>4.886490725172482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127584896"/>
        <c:axId val="127590784"/>
      </c:scatterChart>
      <c:valAx>
        <c:axId val="127584896"/>
        <c:scaling>
          <c:orientation val="minMax"/>
          <c:max val="2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90784"/>
        <c:crosses val="autoZero"/>
        <c:crossBetween val="midCat"/>
      </c:valAx>
      <c:valAx>
        <c:axId val="127590784"/>
        <c:scaling>
          <c:orientation val="minMax"/>
          <c:max val="9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84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7411096433358684"/>
          <c:y val="5.4630706791104808E-2"/>
          <c:w val="0.17588902254305053"/>
          <c:h val="0.32066732751042698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>
        <c:manualLayout>
          <c:layoutTarget val="inner"/>
          <c:xMode val="edge"/>
          <c:yMode val="edge"/>
          <c:x val="6.4697129841766426E-2"/>
          <c:y val="4.5833333333333386E-2"/>
          <c:w val="0.90010286091938607"/>
          <c:h val="0.85750721784776907"/>
        </c:manualLayout>
      </c:layout>
      <c:scatterChart>
        <c:scatterStyle val="lineMarker"/>
        <c:ser>
          <c:idx val="0"/>
          <c:order val="0"/>
          <c:tx>
            <c:strRef>
              <c:f>'S2 File'!$AX$31</c:f>
              <c:strCache>
                <c:ptCount val="1"/>
                <c:pt idx="0">
                  <c:v>SP+ho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</c:trendline>
          <c:xVal>
            <c:numRef>
              <c:f>'S2 File'!$AY$30:$BP$3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</c:numCache>
            </c:numRef>
          </c:xVal>
          <c:yVal>
            <c:numRef>
              <c:f>'S2 File'!$AY$31:$BP$31</c:f>
              <c:numCache>
                <c:formatCode>0.0</c:formatCode>
                <c:ptCount val="18"/>
                <c:pt idx="0">
                  <c:v>6.9395192526186182</c:v>
                </c:pt>
                <c:pt idx="1">
                  <c:v>7.419955748489758</c:v>
                </c:pt>
                <c:pt idx="2">
                  <c:v>7.2013971243204518</c:v>
                </c:pt>
                <c:pt idx="3">
                  <c:v>5.6989700043360187</c:v>
                </c:pt>
                <c:pt idx="4">
                  <c:v>5.7853298350107671</c:v>
                </c:pt>
                <c:pt idx="5">
                  <c:v>5.9493900066449124</c:v>
                </c:pt>
                <c:pt idx="6">
                  <c:v>2.9590413923210934</c:v>
                </c:pt>
                <c:pt idx="7">
                  <c:v>2.8061799739838871</c:v>
                </c:pt>
                <c:pt idx="8">
                  <c:v>2.8750612633917001</c:v>
                </c:pt>
                <c:pt idx="9">
                  <c:v>2.9637878273455551</c:v>
                </c:pt>
                <c:pt idx="10">
                  <c:v>2.4623979978989561</c:v>
                </c:pt>
                <c:pt idx="11">
                  <c:v>2.255272505103306</c:v>
                </c:pt>
                <c:pt idx="12">
                  <c:v>1.3010299956639813</c:v>
                </c:pt>
                <c:pt idx="13">
                  <c:v>0</c:v>
                </c:pt>
                <c:pt idx="14">
                  <c:v>1.778151250383643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10"/>
          <c:order val="1"/>
          <c:tx>
            <c:strRef>
              <c:f>'S2 File'!$S$14</c:f>
              <c:strCache>
                <c:ptCount val="1"/>
                <c:pt idx="0">
                  <c:v>GIV-1+hos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9525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4:$AK$14</c:f>
              <c:numCache>
                <c:formatCode>0.0</c:formatCode>
                <c:ptCount val="18"/>
                <c:pt idx="0">
                  <c:v>5.6901960800285138</c:v>
                </c:pt>
                <c:pt idx="1">
                  <c:v>5.4913616938342731</c:v>
                </c:pt>
                <c:pt idx="2">
                  <c:v>5.5051499783199063</c:v>
                </c:pt>
                <c:pt idx="3">
                  <c:v>5.4313637641589869</c:v>
                </c:pt>
                <c:pt idx="4">
                  <c:v>5.5797835966168101</c:v>
                </c:pt>
                <c:pt idx="5">
                  <c:v>5.5563025007672868</c:v>
                </c:pt>
                <c:pt idx="6">
                  <c:v>5.6063813651106047</c:v>
                </c:pt>
                <c:pt idx="7">
                  <c:v>5.238046103128795</c:v>
                </c:pt>
                <c:pt idx="8">
                  <c:v>5.1238516409670858</c:v>
                </c:pt>
                <c:pt idx="9">
                  <c:v>0</c:v>
                </c:pt>
                <c:pt idx="10">
                  <c:v>2.9542425094393248</c:v>
                </c:pt>
                <c:pt idx="11">
                  <c:v>0</c:v>
                </c:pt>
                <c:pt idx="12">
                  <c:v>1.4771212547196624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1"/>
          <c:order val="2"/>
          <c:tx>
            <c:strRef>
              <c:f>'S2 File'!$AX$32</c:f>
              <c:strCache>
                <c:ptCount val="1"/>
                <c:pt idx="0">
                  <c:v>S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AY$30:$BP$3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</c:numCache>
            </c:numRef>
          </c:xVal>
          <c:yVal>
            <c:numRef>
              <c:f>'S2 File'!$AY$32:$BP$32</c:f>
              <c:numCache>
                <c:formatCode>0.0</c:formatCode>
                <c:ptCount val="18"/>
                <c:pt idx="0">
                  <c:v>7.6127838567197355</c:v>
                </c:pt>
                <c:pt idx="1">
                  <c:v>7.6989700043360187</c:v>
                </c:pt>
                <c:pt idx="2">
                  <c:v>7.7781512503836439</c:v>
                </c:pt>
                <c:pt idx="3">
                  <c:v>5.1303337684950066</c:v>
                </c:pt>
                <c:pt idx="4">
                  <c:v>5.0569048513364727</c:v>
                </c:pt>
                <c:pt idx="5">
                  <c:v>5.1367205671564067</c:v>
                </c:pt>
                <c:pt idx="6">
                  <c:v>3.0530784434834195</c:v>
                </c:pt>
                <c:pt idx="7">
                  <c:v>3.0569048513364727</c:v>
                </c:pt>
                <c:pt idx="8">
                  <c:v>3.7075701760979363</c:v>
                </c:pt>
                <c:pt idx="9">
                  <c:v>2.4471580313422194</c:v>
                </c:pt>
                <c:pt idx="10">
                  <c:v>2.3802112417116059</c:v>
                </c:pt>
                <c:pt idx="11">
                  <c:v>2.6434526764861874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</c:ser>
        <c:ser>
          <c:idx val="11"/>
          <c:order val="3"/>
          <c:tx>
            <c:strRef>
              <c:f>'S2 File'!$S$15</c:f>
              <c:strCache>
                <c:ptCount val="1"/>
                <c:pt idx="0">
                  <c:v>GIV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3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</c:trendline>
          <c:xVal>
            <c:numRef>
              <c:f>'S2 File'!$T$3:$AN$3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</c:numCache>
            </c:numRef>
          </c:xVal>
          <c:yVal>
            <c:numRef>
              <c:f>'S2 File'!$T$15:$AB$15</c:f>
              <c:numCache>
                <c:formatCode>0.0</c:formatCode>
                <c:ptCount val="9"/>
                <c:pt idx="0">
                  <c:v>5.7403626894942441</c:v>
                </c:pt>
                <c:pt idx="1">
                  <c:v>5.5051499783199063</c:v>
                </c:pt>
                <c:pt idx="2">
                  <c:v>5.8129133566428557</c:v>
                </c:pt>
                <c:pt idx="3">
                  <c:v>3.3010299956639813</c:v>
                </c:pt>
                <c:pt idx="4">
                  <c:v>3.3010299956639813</c:v>
                </c:pt>
                <c:pt idx="5">
                  <c:v>3.477121254719662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</c:ser>
        <c:axId val="127654144"/>
        <c:axId val="133693440"/>
      </c:scatterChart>
      <c:valAx>
        <c:axId val="127654144"/>
        <c:scaling>
          <c:orientation val="minMax"/>
          <c:max val="20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93440"/>
        <c:crosses val="autoZero"/>
        <c:crossBetween val="midCat"/>
      </c:valAx>
      <c:valAx>
        <c:axId val="133693440"/>
        <c:scaling>
          <c:orientation val="minMax"/>
          <c:max val="9"/>
          <c:min val="0"/>
        </c:scaling>
        <c:axPos val="l"/>
        <c:numFmt formatCode="0" sourceLinked="0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65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8084429943419986"/>
          <c:y val="3.4374015748031519E-2"/>
          <c:w val="0.1891556926917829"/>
          <c:h val="0.28125196850393686"/>
        </c:manualLayout>
      </c:layout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 orientation="portrait" horizontalDpi="-1" verticalDpi="-1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33350</xdr:colOff>
      <xdr:row>15</xdr:row>
      <xdr:rowOff>180975</xdr:rowOff>
    </xdr:from>
    <xdr:to>
      <xdr:col>35</xdr:col>
      <xdr:colOff>76200</xdr:colOff>
      <xdr:row>3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57</xdr:row>
      <xdr:rowOff>0</xdr:rowOff>
    </xdr:from>
    <xdr:to>
      <xdr:col>34</xdr:col>
      <xdr:colOff>180975</xdr:colOff>
      <xdr:row>71</xdr:row>
      <xdr:rowOff>762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0</xdr:col>
      <xdr:colOff>0</xdr:colOff>
      <xdr:row>57</xdr:row>
      <xdr:rowOff>0</xdr:rowOff>
    </xdr:from>
    <xdr:to>
      <xdr:col>47</xdr:col>
      <xdr:colOff>304800</xdr:colOff>
      <xdr:row>71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31</xdr:row>
      <xdr:rowOff>0</xdr:rowOff>
    </xdr:from>
    <xdr:to>
      <xdr:col>34</xdr:col>
      <xdr:colOff>180975</xdr:colOff>
      <xdr:row>45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0</xdr:colOff>
      <xdr:row>31</xdr:row>
      <xdr:rowOff>0</xdr:rowOff>
    </xdr:from>
    <xdr:to>
      <xdr:col>47</xdr:col>
      <xdr:colOff>304800</xdr:colOff>
      <xdr:row>45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1</xdr:colOff>
      <xdr:row>33</xdr:row>
      <xdr:rowOff>0</xdr:rowOff>
    </xdr:from>
    <xdr:to>
      <xdr:col>66</xdr:col>
      <xdr:colOff>1</xdr:colOff>
      <xdr:row>47</xdr:row>
      <xdr:rowOff>127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0</xdr:col>
      <xdr:colOff>1</xdr:colOff>
      <xdr:row>49</xdr:row>
      <xdr:rowOff>0</xdr:rowOff>
    </xdr:from>
    <xdr:to>
      <xdr:col>66</xdr:col>
      <xdr:colOff>0</xdr:colOff>
      <xdr:row>63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1</xdr:colOff>
      <xdr:row>65</xdr:row>
      <xdr:rowOff>0</xdr:rowOff>
    </xdr:from>
    <xdr:to>
      <xdr:col>66</xdr:col>
      <xdr:colOff>0</xdr:colOff>
      <xdr:row>79</xdr:row>
      <xdr:rowOff>63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0</xdr:col>
      <xdr:colOff>1</xdr:colOff>
      <xdr:row>81</xdr:row>
      <xdr:rowOff>0</xdr:rowOff>
    </xdr:from>
    <xdr:to>
      <xdr:col>66</xdr:col>
      <xdr:colOff>0</xdr:colOff>
      <xdr:row>95</xdr:row>
      <xdr:rowOff>952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345"/>
  <sheetViews>
    <sheetView tabSelected="1" zoomScaleNormal="100" workbookViewId="0">
      <selection activeCell="BW76" sqref="BW76"/>
    </sheetView>
  </sheetViews>
  <sheetFormatPr defaultRowHeight="14.5"/>
  <cols>
    <col min="3" max="3" width="9.75" bestFit="1" customWidth="1"/>
    <col min="6" max="10" width="9.1640625" style="3"/>
    <col min="11" max="11" width="10" style="3" bestFit="1" customWidth="1"/>
    <col min="17" max="17" width="9.75" bestFit="1" customWidth="1"/>
    <col min="19" max="19" width="12.25" bestFit="1" customWidth="1"/>
    <col min="20" max="20" width="5.1640625" customWidth="1"/>
    <col min="21" max="40" width="3.5" bestFit="1" customWidth="1"/>
    <col min="43" max="43" width="10.9140625" customWidth="1"/>
    <col min="50" max="50" width="16.5" bestFit="1" customWidth="1"/>
    <col min="51" max="71" width="3.5" bestFit="1" customWidth="1"/>
  </cols>
  <sheetData>
    <row r="1" spans="2:71">
      <c r="E1" t="s">
        <v>108</v>
      </c>
      <c r="O1" t="s">
        <v>67</v>
      </c>
      <c r="BA1" t="s">
        <v>122</v>
      </c>
    </row>
    <row r="2" spans="2:71">
      <c r="E2">
        <v>0</v>
      </c>
      <c r="F2" s="3">
        <v>1</v>
      </c>
      <c r="G2" s="3">
        <v>3</v>
      </c>
      <c r="H2" s="3">
        <v>6</v>
      </c>
      <c r="I2" s="3">
        <v>9</v>
      </c>
      <c r="J2" s="3">
        <v>14</v>
      </c>
      <c r="K2" s="3">
        <v>17</v>
      </c>
      <c r="L2" t="s">
        <v>49</v>
      </c>
      <c r="M2" t="s">
        <v>50</v>
      </c>
      <c r="N2" t="s">
        <v>51</v>
      </c>
      <c r="O2" t="s">
        <v>49</v>
      </c>
      <c r="P2" t="s">
        <v>50</v>
      </c>
      <c r="Q2" t="s">
        <v>51</v>
      </c>
      <c r="S2" t="s">
        <v>126</v>
      </c>
      <c r="AX2" t="s">
        <v>121</v>
      </c>
    </row>
    <row r="3" spans="2:71">
      <c r="B3" t="s">
        <v>72</v>
      </c>
      <c r="C3" t="s">
        <v>64</v>
      </c>
      <c r="D3">
        <v>1</v>
      </c>
      <c r="E3" s="7">
        <f>L52</f>
        <v>5.9444826721501682</v>
      </c>
      <c r="F3" s="8">
        <f t="shared" ref="F3:F38" si="0">L95</f>
        <v>6.8573324964312681</v>
      </c>
      <c r="G3" s="8">
        <f t="shared" ref="G3:G38" si="1">L138</f>
        <v>6.6232492903979008</v>
      </c>
      <c r="H3" s="8">
        <f t="shared" ref="H3:H38" si="2">L181</f>
        <v>4.3424226808222066</v>
      </c>
      <c r="I3" s="8">
        <f t="shared" ref="I3:I38" si="3">L224</f>
        <v>3.0644579892269186</v>
      </c>
      <c r="J3" s="8">
        <f t="shared" ref="J3:J38" si="4">L267</f>
        <v>2.7708520116421442</v>
      </c>
      <c r="K3" s="3">
        <f t="shared" ref="K3:K38" si="5">L310</f>
        <v>0</v>
      </c>
      <c r="L3" s="7">
        <f>I2/(E3-I3)</f>
        <v>3.1249732175437201</v>
      </c>
      <c r="M3" s="7">
        <f>AVERAGE(L3:L5)</f>
        <v>2.3244719309243425</v>
      </c>
      <c r="N3" s="7">
        <f>STDEV(L3:L5)</f>
        <v>0.79875716750906789</v>
      </c>
      <c r="O3" s="7">
        <f>J2/(E3-J3)</f>
        <v>4.4113513819402437</v>
      </c>
      <c r="P3" s="7">
        <f>AVERAGE(O3:O5)</f>
        <v>3.1890076792607265</v>
      </c>
      <c r="Q3" s="7">
        <f>STDEV(O3:O5)</f>
        <v>1.1517292900448481</v>
      </c>
      <c r="T3">
        <v>0</v>
      </c>
      <c r="U3">
        <v>0</v>
      </c>
      <c r="V3">
        <v>0</v>
      </c>
      <c r="W3">
        <v>1</v>
      </c>
      <c r="X3">
        <v>1</v>
      </c>
      <c r="Y3">
        <v>1</v>
      </c>
      <c r="Z3">
        <v>3</v>
      </c>
      <c r="AA3">
        <v>3</v>
      </c>
      <c r="AB3">
        <v>3</v>
      </c>
      <c r="AC3">
        <v>6</v>
      </c>
      <c r="AD3">
        <v>6</v>
      </c>
      <c r="AE3">
        <v>6</v>
      </c>
      <c r="AF3">
        <v>9</v>
      </c>
      <c r="AG3">
        <v>9</v>
      </c>
      <c r="AH3">
        <v>9</v>
      </c>
      <c r="AI3">
        <v>14</v>
      </c>
      <c r="AJ3">
        <v>14</v>
      </c>
      <c r="AK3">
        <v>14</v>
      </c>
      <c r="AL3">
        <v>17</v>
      </c>
      <c r="AM3">
        <v>17</v>
      </c>
      <c r="AN3">
        <v>17</v>
      </c>
      <c r="AY3">
        <v>0</v>
      </c>
      <c r="AZ3">
        <v>0</v>
      </c>
      <c r="BA3">
        <v>0</v>
      </c>
      <c r="BB3">
        <v>1</v>
      </c>
      <c r="BC3">
        <v>1</v>
      </c>
      <c r="BD3">
        <v>1</v>
      </c>
      <c r="BE3">
        <v>3</v>
      </c>
      <c r="BF3">
        <v>3</v>
      </c>
      <c r="BG3">
        <v>3</v>
      </c>
      <c r="BH3">
        <v>5</v>
      </c>
      <c r="BI3">
        <v>5</v>
      </c>
      <c r="BJ3">
        <v>5</v>
      </c>
      <c r="BK3">
        <v>8</v>
      </c>
      <c r="BL3">
        <v>8</v>
      </c>
      <c r="BM3">
        <v>8</v>
      </c>
      <c r="BN3">
        <v>20</v>
      </c>
      <c r="BO3">
        <v>20</v>
      </c>
      <c r="BP3">
        <v>20</v>
      </c>
      <c r="BQ3">
        <v>29</v>
      </c>
      <c r="BR3">
        <v>29</v>
      </c>
      <c r="BS3">
        <v>29</v>
      </c>
    </row>
    <row r="4" spans="2:71">
      <c r="B4" t="s">
        <v>72</v>
      </c>
      <c r="C4" t="s">
        <v>64</v>
      </c>
      <c r="D4">
        <v>2</v>
      </c>
      <c r="E4" s="7">
        <f t="shared" ref="E4:E38" si="6">L53</f>
        <v>7.5910646070264995</v>
      </c>
      <c r="F4" s="8">
        <f t="shared" si="0"/>
        <v>7.1553360374650614</v>
      </c>
      <c r="G4" s="8">
        <f t="shared" si="1"/>
        <v>6.2695129442179161</v>
      </c>
      <c r="H4" s="8">
        <f t="shared" si="2"/>
        <v>4.0413926851582254</v>
      </c>
      <c r="I4" s="8">
        <f t="shared" si="3"/>
        <v>1.6989700043360187</v>
      </c>
      <c r="J4" s="8">
        <f t="shared" si="4"/>
        <v>1</v>
      </c>
      <c r="K4" s="3">
        <f t="shared" si="5"/>
        <v>0</v>
      </c>
      <c r="L4" s="7">
        <f>I2/(E4-I4)</f>
        <v>1.5274703830943872</v>
      </c>
      <c r="O4" s="7">
        <f>J2/(E4-J4)</f>
        <v>2.1240878120167563</v>
      </c>
      <c r="Q4" s="7"/>
      <c r="S4" t="s">
        <v>78</v>
      </c>
      <c r="T4" s="7">
        <f>E3</f>
        <v>5.9444826721501682</v>
      </c>
      <c r="U4" s="7">
        <f>E4</f>
        <v>7.5910646070264995</v>
      </c>
      <c r="V4" s="7">
        <f>E5</f>
        <v>5.9190780923760737</v>
      </c>
      <c r="W4" s="7">
        <f>F3</f>
        <v>6.8573324964312681</v>
      </c>
      <c r="X4" s="7">
        <f>F4</f>
        <v>7.1553360374650614</v>
      </c>
      <c r="Y4" s="7">
        <f>F5</f>
        <v>7.0606978403536118</v>
      </c>
      <c r="Z4" s="7">
        <f>G3</f>
        <v>6.6232492903979008</v>
      </c>
      <c r="AA4" s="7">
        <f>G4</f>
        <v>6.2695129442179161</v>
      </c>
      <c r="AB4" s="7">
        <f>G5</f>
        <v>6.3074960379132126</v>
      </c>
      <c r="AC4" s="7">
        <f>H3</f>
        <v>4.3424226808222066</v>
      </c>
      <c r="AD4" s="7">
        <f>H4</f>
        <v>4.0413926851582254</v>
      </c>
      <c r="AE4" s="7">
        <f>H5</f>
        <v>3</v>
      </c>
      <c r="AF4" s="7">
        <f>I3</f>
        <v>3.0644579892269186</v>
      </c>
      <c r="AG4" s="7">
        <f>I4</f>
        <v>1.6989700043360187</v>
      </c>
      <c r="AH4" s="7">
        <f>I5</f>
        <v>2.0413926851582249</v>
      </c>
      <c r="AI4" s="7">
        <f>J3</f>
        <v>2.7708520116421442</v>
      </c>
      <c r="AJ4" s="7">
        <f>J4</f>
        <v>1</v>
      </c>
      <c r="AK4" s="7">
        <f>J5</f>
        <v>1.3010299956639813</v>
      </c>
      <c r="AL4" s="7">
        <v>0</v>
      </c>
      <c r="AM4" s="7">
        <v>0</v>
      </c>
      <c r="AN4" s="7">
        <v>0</v>
      </c>
      <c r="AR4" t="s">
        <v>125</v>
      </c>
      <c r="AX4" t="s">
        <v>74</v>
      </c>
      <c r="AY4" s="7">
        <v>6.3617278360175931</v>
      </c>
      <c r="AZ4" s="7">
        <v>6.3654879848908994</v>
      </c>
      <c r="BA4" s="7">
        <v>6.2966651902615309</v>
      </c>
      <c r="BB4" s="7">
        <v>6.4638929889859069</v>
      </c>
      <c r="BC4" s="7">
        <v>6.3384564936046051</v>
      </c>
      <c r="BD4" s="7">
        <v>6.3654879848908994</v>
      </c>
      <c r="BE4" s="7">
        <v>6.2741578492636796</v>
      </c>
      <c r="BF4" s="7">
        <v>5.4099331233312942</v>
      </c>
      <c r="BG4" s="7">
        <v>5.2671717284030137</v>
      </c>
      <c r="BH4" s="7">
        <v>3.220108088040055</v>
      </c>
      <c r="BI4" s="7">
        <v>4.3283796034387381</v>
      </c>
      <c r="BJ4" s="7">
        <v>4.1003705451175625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0</v>
      </c>
      <c r="BS4" s="7">
        <v>0</v>
      </c>
    </row>
    <row r="5" spans="2:71">
      <c r="B5" t="s">
        <v>72</v>
      </c>
      <c r="C5" t="s">
        <v>64</v>
      </c>
      <c r="D5">
        <v>3</v>
      </c>
      <c r="E5" s="7">
        <f t="shared" si="6"/>
        <v>5.9190780923760737</v>
      </c>
      <c r="F5" s="8">
        <f t="shared" si="0"/>
        <v>7.0606978403536118</v>
      </c>
      <c r="G5" s="8">
        <f t="shared" si="1"/>
        <v>6.3074960379132126</v>
      </c>
      <c r="H5" s="8">
        <f t="shared" si="2"/>
        <v>3</v>
      </c>
      <c r="I5" s="8">
        <f t="shared" si="3"/>
        <v>2.0413926851582249</v>
      </c>
      <c r="J5" s="8">
        <f t="shared" si="4"/>
        <v>1.3010299956639813</v>
      </c>
      <c r="K5" s="3">
        <f t="shared" si="5"/>
        <v>0</v>
      </c>
      <c r="L5" s="7">
        <f>I2/(E5-I5)</f>
        <v>2.3209721921349198</v>
      </c>
      <c r="O5" s="7">
        <f>J2/(E5-J5)</f>
        <v>3.0315838438251794</v>
      </c>
      <c r="Q5" s="7"/>
      <c r="S5" t="s">
        <v>72</v>
      </c>
      <c r="T5" s="7">
        <f>E6</f>
        <v>5.9590413923210939</v>
      </c>
      <c r="U5" s="7">
        <f>E7</f>
        <v>6.0043213737826422</v>
      </c>
      <c r="V5" s="7">
        <f>E8</f>
        <v>5.8692317197309762</v>
      </c>
      <c r="W5" s="7">
        <f>F6</f>
        <v>4.1760912590556813</v>
      </c>
      <c r="X5" s="7">
        <f>F7</f>
        <v>4.0413926851582254</v>
      </c>
      <c r="Y5" s="7">
        <f>F8</f>
        <v>3</v>
      </c>
      <c r="Z5" s="7">
        <f>G6</f>
        <v>1</v>
      </c>
      <c r="AA5" s="7">
        <f>G7</f>
        <v>1</v>
      </c>
      <c r="AB5" s="7">
        <f>G8</f>
        <v>0</v>
      </c>
      <c r="AC5" s="7">
        <f>H6</f>
        <v>0</v>
      </c>
      <c r="AD5" s="7">
        <f>H7</f>
        <v>0</v>
      </c>
      <c r="AE5" s="7">
        <f>H8</f>
        <v>0</v>
      </c>
      <c r="AF5" s="7">
        <f>I6</f>
        <v>0</v>
      </c>
      <c r="AG5" s="7">
        <f>I7</f>
        <v>0</v>
      </c>
      <c r="AH5" s="7">
        <f>I8</f>
        <v>0</v>
      </c>
      <c r="AI5" s="7">
        <f>J6</f>
        <v>0</v>
      </c>
      <c r="AJ5" s="7">
        <f>J7</f>
        <v>0</v>
      </c>
      <c r="AK5" s="7">
        <f>J8</f>
        <v>0</v>
      </c>
      <c r="AL5" s="7">
        <v>0</v>
      </c>
      <c r="AM5" s="7">
        <v>0</v>
      </c>
      <c r="AN5" s="7">
        <v>0</v>
      </c>
      <c r="AQ5" t="s">
        <v>0</v>
      </c>
      <c r="AR5" t="s">
        <v>47</v>
      </c>
      <c r="AS5" t="s">
        <v>48</v>
      </c>
      <c r="AX5" t="s">
        <v>2</v>
      </c>
      <c r="AY5" s="7">
        <v>6.3617278360175931</v>
      </c>
      <c r="AZ5" s="7">
        <v>6.4885507165004439</v>
      </c>
      <c r="BA5" s="7">
        <v>6.4149733479708182</v>
      </c>
      <c r="BB5" s="7">
        <v>5.2528530309798933</v>
      </c>
      <c r="BC5" s="7">
        <v>5.2013971243204518</v>
      </c>
      <c r="BD5" s="7">
        <v>5.1760912590556813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</row>
    <row r="6" spans="2:71">
      <c r="B6" t="s">
        <v>72</v>
      </c>
      <c r="C6" t="s">
        <v>48</v>
      </c>
      <c r="D6">
        <v>4</v>
      </c>
      <c r="E6" s="7">
        <f t="shared" si="6"/>
        <v>5.9590413923210939</v>
      </c>
      <c r="F6" s="8">
        <f t="shared" si="0"/>
        <v>4.1760912590556813</v>
      </c>
      <c r="G6" s="8">
        <f t="shared" si="1"/>
        <v>1</v>
      </c>
      <c r="H6" s="8">
        <f t="shared" si="2"/>
        <v>0</v>
      </c>
      <c r="I6" s="8">
        <f t="shared" si="3"/>
        <v>0</v>
      </c>
      <c r="J6" s="8">
        <f t="shared" si="4"/>
        <v>0</v>
      </c>
      <c r="K6" s="3">
        <f t="shared" si="5"/>
        <v>0</v>
      </c>
      <c r="L6" s="7">
        <f>F2/(E6-F6)</f>
        <v>0.56086818208904921</v>
      </c>
      <c r="M6" s="7">
        <f>AVERAGE(L6:L8)</f>
        <v>0.47294546439934898</v>
      </c>
      <c r="N6" s="7">
        <f>STDEV(L6:L8)</f>
        <v>0.11077641428824968</v>
      </c>
      <c r="O6" s="7">
        <f>G2/(E6-G6)</f>
        <v>0.60495562804646019</v>
      </c>
      <c r="P6" s="7">
        <f>AVERAGE(O6:O8)</f>
        <v>0.517654288233238</v>
      </c>
      <c r="Q6" s="7">
        <f>STDEV(O6:O8)</f>
        <v>0.14649552157205123</v>
      </c>
      <c r="S6" t="s">
        <v>79</v>
      </c>
      <c r="T6" s="7">
        <f>E9</f>
        <v>6.6901960800285138</v>
      </c>
      <c r="U6" s="7">
        <f>E10</f>
        <v>6.6720978579357171</v>
      </c>
      <c r="V6" s="7">
        <f>E11</f>
        <v>6.6232492903979008</v>
      </c>
      <c r="W6" s="7">
        <f>F9</f>
        <v>6.8061799739838875</v>
      </c>
      <c r="X6" s="7">
        <f>F10</f>
        <v>6.8920946026904808</v>
      </c>
      <c r="Y6" s="7">
        <f>F11</f>
        <v>7.3617278360175931</v>
      </c>
      <c r="Z6" s="7">
        <f>G9</f>
        <v>5.6434526764861879</v>
      </c>
      <c r="AA6" s="7">
        <f>G10</f>
        <v>6.4771212547196626</v>
      </c>
      <c r="AB6" s="7">
        <f>G11</f>
        <v>6.6232492903979008</v>
      </c>
      <c r="AC6" s="7">
        <f>H9</f>
        <v>3.2041199826559246</v>
      </c>
      <c r="AD6" s="7">
        <f>H10</f>
        <v>4.9084850188786495</v>
      </c>
      <c r="AE6" s="7">
        <f>H11</f>
        <v>4.6127838567197355</v>
      </c>
      <c r="AF6" s="7">
        <f>I9</f>
        <v>0</v>
      </c>
      <c r="AG6" s="7">
        <f>I10</f>
        <v>3.5440680443502757</v>
      </c>
      <c r="AH6" s="7">
        <f>I11</f>
        <v>0</v>
      </c>
      <c r="AI6" s="7">
        <f>J9</f>
        <v>0</v>
      </c>
      <c r="AJ6" s="7">
        <f>J10</f>
        <v>3.1172712956557644</v>
      </c>
      <c r="AK6" s="7">
        <f>J11</f>
        <v>0</v>
      </c>
      <c r="AL6" s="7">
        <v>0</v>
      </c>
      <c r="AM6" s="7">
        <v>0</v>
      </c>
      <c r="AN6" s="7">
        <v>0</v>
      </c>
      <c r="AQ6" t="s">
        <v>72</v>
      </c>
      <c r="AR6" t="s">
        <v>53</v>
      </c>
      <c r="AS6" t="s">
        <v>54</v>
      </c>
    </row>
    <row r="7" spans="2:71">
      <c r="B7" t="s">
        <v>72</v>
      </c>
      <c r="C7" t="s">
        <v>48</v>
      </c>
      <c r="D7">
        <v>5</v>
      </c>
      <c r="E7" s="7">
        <f t="shared" si="6"/>
        <v>6.0043213737826422</v>
      </c>
      <c r="F7" s="8">
        <f t="shared" si="0"/>
        <v>4.0413926851582254</v>
      </c>
      <c r="G7" s="8">
        <f t="shared" si="1"/>
        <v>1</v>
      </c>
      <c r="H7" s="8">
        <f t="shared" si="2"/>
        <v>0</v>
      </c>
      <c r="I7" s="8">
        <f t="shared" si="3"/>
        <v>0</v>
      </c>
      <c r="J7" s="8">
        <f t="shared" si="4"/>
        <v>0</v>
      </c>
      <c r="K7" s="3">
        <f t="shared" si="5"/>
        <v>0</v>
      </c>
      <c r="L7" s="7">
        <f>F2/(E7-F7)</f>
        <v>0.50944285739732142</v>
      </c>
      <c r="O7" s="7">
        <f>G2/(E7-G7)</f>
        <v>0.59948188294157745</v>
      </c>
      <c r="Q7" s="7"/>
      <c r="S7" t="s">
        <v>73</v>
      </c>
      <c r="T7" s="7">
        <f>E12</f>
        <v>6.6812412373755876</v>
      </c>
      <c r="U7" s="7">
        <f>E13</f>
        <v>6.6127838567197355</v>
      </c>
      <c r="V7" s="7">
        <f>E14</f>
        <v>6.8692317197309762</v>
      </c>
      <c r="W7" s="7">
        <f>F12</f>
        <v>4.9956351945975497</v>
      </c>
      <c r="X7" s="7">
        <f>F13</f>
        <v>4.8450980400142569</v>
      </c>
      <c r="Y7" s="7">
        <f>F14</f>
        <v>4.8450980400142569</v>
      </c>
      <c r="Z7" s="7">
        <f>G12</f>
        <v>1.6020599913279623</v>
      </c>
      <c r="AA7" s="7">
        <f>G13</f>
        <v>2</v>
      </c>
      <c r="AB7" s="7">
        <f>G14</f>
        <v>1</v>
      </c>
      <c r="AC7" s="7">
        <f>H12</f>
        <v>0</v>
      </c>
      <c r="AD7" s="7">
        <f>H13</f>
        <v>0</v>
      </c>
      <c r="AE7" s="7">
        <f>H14</f>
        <v>0</v>
      </c>
      <c r="AF7" s="7">
        <f>I12</f>
        <v>0</v>
      </c>
      <c r="AG7" s="7">
        <f>I13</f>
        <v>0</v>
      </c>
      <c r="AH7" s="7">
        <f>I14</f>
        <v>0</v>
      </c>
      <c r="AI7" s="7">
        <f>J12</f>
        <v>0</v>
      </c>
      <c r="AJ7" s="7">
        <f>J13</f>
        <v>0</v>
      </c>
      <c r="AK7" s="7">
        <f>J14</f>
        <v>0</v>
      </c>
      <c r="AL7" s="7">
        <v>0</v>
      </c>
      <c r="AM7" s="7">
        <v>0</v>
      </c>
      <c r="AN7" s="7">
        <v>0</v>
      </c>
      <c r="AQ7" t="s">
        <v>73</v>
      </c>
      <c r="AR7" t="s">
        <v>55</v>
      </c>
      <c r="AS7" t="s">
        <v>56</v>
      </c>
    </row>
    <row r="8" spans="2:71">
      <c r="B8" t="s">
        <v>72</v>
      </c>
      <c r="C8" t="s">
        <v>48</v>
      </c>
      <c r="D8">
        <v>6</v>
      </c>
      <c r="E8" s="7">
        <f t="shared" si="6"/>
        <v>5.8692317197309762</v>
      </c>
      <c r="F8" s="8">
        <f t="shared" si="0"/>
        <v>3</v>
      </c>
      <c r="G8" s="8">
        <f t="shared" si="1"/>
        <v>0</v>
      </c>
      <c r="H8" s="8">
        <f t="shared" si="2"/>
        <v>0</v>
      </c>
      <c r="I8" s="8">
        <f t="shared" si="3"/>
        <v>0</v>
      </c>
      <c r="J8" s="8">
        <f t="shared" si="4"/>
        <v>0</v>
      </c>
      <c r="K8" s="3">
        <f t="shared" si="5"/>
        <v>0</v>
      </c>
      <c r="L8" s="7">
        <f>F2/(E8-F8)</f>
        <v>0.34852535371167637</v>
      </c>
      <c r="O8" s="7">
        <f>F2/(E8-F8)</f>
        <v>0.34852535371167637</v>
      </c>
      <c r="Q8" s="7"/>
      <c r="S8" t="s">
        <v>80</v>
      </c>
      <c r="T8" s="7">
        <f>E15</f>
        <v>7.568201724066995</v>
      </c>
      <c r="U8" s="7">
        <f>E16</f>
        <v>7.5910646070264995</v>
      </c>
      <c r="V8" s="7">
        <f>E17</f>
        <v>7.3838153659804311</v>
      </c>
      <c r="W8" s="7">
        <f>F15</f>
        <v>7.7160033436347994</v>
      </c>
      <c r="X8" s="7">
        <f>F16</f>
        <v>7.3159703454569174</v>
      </c>
      <c r="Y8" s="7">
        <f>F17</f>
        <v>7.3031960574204886</v>
      </c>
      <c r="Z8" s="7">
        <f>G15</f>
        <v>7.5465426634781307</v>
      </c>
      <c r="AA8" s="7">
        <f>G16</f>
        <v>7.0530784434834199</v>
      </c>
      <c r="AB8" s="7">
        <f>G17</f>
        <v>6.8195439355418683</v>
      </c>
      <c r="AC8" s="7">
        <f>H15</f>
        <v>7.2718416065364986</v>
      </c>
      <c r="AD8" s="7">
        <f>H16</f>
        <v>5.1846914308175984</v>
      </c>
      <c r="AE8" s="7">
        <f>H17</f>
        <v>4.9684829485539348</v>
      </c>
      <c r="AF8" s="7">
        <f>I15</f>
        <v>3.1461280356782382</v>
      </c>
      <c r="AG8" s="7">
        <f>I16</f>
        <v>3.0791812460476247</v>
      </c>
      <c r="AH8" s="7">
        <f>I17</f>
        <v>4.5440680443502757</v>
      </c>
      <c r="AI8" s="7">
        <f>J15</f>
        <v>2.9777236052888476</v>
      </c>
      <c r="AJ8" s="7">
        <f>J16</f>
        <v>2.1139433523068369</v>
      </c>
      <c r="AK8" s="7">
        <f>J17</f>
        <v>1.9030899869919435</v>
      </c>
      <c r="AL8" s="7">
        <v>0</v>
      </c>
      <c r="AM8" s="7">
        <v>0</v>
      </c>
      <c r="AN8" s="7">
        <v>0</v>
      </c>
      <c r="AQ8" t="s">
        <v>70</v>
      </c>
      <c r="AR8" t="s">
        <v>57</v>
      </c>
      <c r="AS8" t="s">
        <v>58</v>
      </c>
    </row>
    <row r="9" spans="2:71">
      <c r="B9" t="s">
        <v>73</v>
      </c>
      <c r="C9" t="s">
        <v>64</v>
      </c>
      <c r="D9">
        <v>7</v>
      </c>
      <c r="E9" s="7">
        <f t="shared" si="6"/>
        <v>6.6901960800285138</v>
      </c>
      <c r="F9" s="8">
        <f t="shared" si="0"/>
        <v>6.8061799739838875</v>
      </c>
      <c r="G9" s="8">
        <f t="shared" si="1"/>
        <v>5.6434526764861879</v>
      </c>
      <c r="H9" s="8">
        <f t="shared" si="2"/>
        <v>3.2041199826559246</v>
      </c>
      <c r="I9" s="8">
        <f t="shared" si="3"/>
        <v>0</v>
      </c>
      <c r="J9" s="8">
        <f t="shared" si="4"/>
        <v>0</v>
      </c>
      <c r="K9" s="3">
        <f t="shared" si="5"/>
        <v>0</v>
      </c>
      <c r="L9" s="7">
        <f>G2/(E9-G9)</f>
        <v>2.8660319136930603</v>
      </c>
      <c r="M9" s="7">
        <f>AVERAGE(L9:L11)</f>
        <v>3.0841742382800259</v>
      </c>
      <c r="N9" s="7">
        <f>STDEV(L9:L11)</f>
        <v>0.28162532082854286</v>
      </c>
      <c r="O9" s="7">
        <f>H2/(E9-H9)</f>
        <v>1.7211328245307447</v>
      </c>
      <c r="P9" s="7">
        <f>AVERAGE(O9:O11)</f>
        <v>2.8812746196820989</v>
      </c>
      <c r="Q9" s="7">
        <f>STDEV(O9:O11)</f>
        <v>1.1121777923170897</v>
      </c>
      <c r="S9" t="s">
        <v>70</v>
      </c>
      <c r="T9" s="7">
        <f>E18</f>
        <v>7.6812412373755876</v>
      </c>
      <c r="U9" s="7">
        <f>E19</f>
        <v>7.653212513775344</v>
      </c>
      <c r="V9" s="7">
        <f>E20</f>
        <v>7.6627578316815743</v>
      </c>
      <c r="W9" s="7">
        <f>F18</f>
        <v>5.9190780923760737</v>
      </c>
      <c r="X9" s="7">
        <f>F19</f>
        <v>5.8325089127062366</v>
      </c>
      <c r="Y9" s="7">
        <f>F20</f>
        <v>5.7993405494535821</v>
      </c>
      <c r="Z9" s="7">
        <f>G18</f>
        <v>3.4771212547196626</v>
      </c>
      <c r="AA9" s="7">
        <f>G19</f>
        <v>2</v>
      </c>
      <c r="AB9" s="7">
        <f>G20</f>
        <v>3.2787536009528289</v>
      </c>
      <c r="AC9" s="7">
        <f>H18</f>
        <v>3.5440680443502757</v>
      </c>
      <c r="AD9" s="7">
        <f>H19</f>
        <v>2.8325089127062362</v>
      </c>
      <c r="AE9" s="7">
        <f>H20</f>
        <v>4.008600171761918</v>
      </c>
      <c r="AF9" s="7">
        <f>I18</f>
        <v>2.2787536009528289</v>
      </c>
      <c r="AG9" s="7">
        <f>I19</f>
        <v>0</v>
      </c>
      <c r="AH9" s="7">
        <f>I20</f>
        <v>2.8633228601204559</v>
      </c>
      <c r="AI9" s="7">
        <f>J18</f>
        <v>0</v>
      </c>
      <c r="AJ9" s="7">
        <f>J19</f>
        <v>0</v>
      </c>
      <c r="AK9" s="7">
        <f>J20</f>
        <v>0</v>
      </c>
      <c r="AL9" s="7">
        <v>0</v>
      </c>
      <c r="AM9" s="7">
        <v>0</v>
      </c>
      <c r="AN9" s="7">
        <v>0</v>
      </c>
      <c r="AQ9" t="s">
        <v>71</v>
      </c>
      <c r="AR9" t="s">
        <v>59</v>
      </c>
      <c r="AS9" t="s">
        <v>56</v>
      </c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</row>
    <row r="10" spans="2:71">
      <c r="B10" t="s">
        <v>73</v>
      </c>
      <c r="C10" t="s">
        <v>64</v>
      </c>
      <c r="D10">
        <v>8</v>
      </c>
      <c r="E10" s="7">
        <f t="shared" si="6"/>
        <v>6.6720978579357171</v>
      </c>
      <c r="F10" s="8">
        <f t="shared" si="0"/>
        <v>6.8920946026904808</v>
      </c>
      <c r="G10" s="8">
        <f t="shared" si="1"/>
        <v>6.4771212547196626</v>
      </c>
      <c r="H10" s="8">
        <f t="shared" si="2"/>
        <v>4.9084850188786495</v>
      </c>
      <c r="I10" s="8">
        <f t="shared" si="3"/>
        <v>3.5440680443502757</v>
      </c>
      <c r="J10" s="8">
        <f t="shared" si="4"/>
        <v>3.1172712956557644</v>
      </c>
      <c r="K10" s="3">
        <f t="shared" si="5"/>
        <v>0</v>
      </c>
      <c r="L10" s="7">
        <f>H2/(E10-H10)</f>
        <v>3.4021072352863779</v>
      </c>
      <c r="O10" s="7">
        <f>J2/(E10-J10)</f>
        <v>3.9383074686549113</v>
      </c>
      <c r="Q10" s="7"/>
      <c r="S10" t="s">
        <v>81</v>
      </c>
      <c r="T10" s="7">
        <f>E21</f>
        <v>7.6127838567197355</v>
      </c>
      <c r="U10" s="7">
        <f>E22</f>
        <v>7.6720978579357171</v>
      </c>
      <c r="V10" s="7">
        <f>E23</f>
        <v>7.6232492903979008</v>
      </c>
      <c r="W10" s="7">
        <f>F21</f>
        <v>8.3404441148401176</v>
      </c>
      <c r="X10" s="7">
        <f>F22</f>
        <v>7.7403626894942441</v>
      </c>
      <c r="Y10" s="7">
        <f>F23</f>
        <v>7.8512583487190755</v>
      </c>
      <c r="Z10" s="7">
        <f>G21</f>
        <v>8.5514499979728757</v>
      </c>
      <c r="AA10" s="7">
        <f>G22</f>
        <v>8.0170333392987807</v>
      </c>
      <c r="AB10" s="7">
        <f>G23</f>
        <v>8.9074113607745868</v>
      </c>
      <c r="AC10" s="7">
        <f>H21</f>
        <v>6.5910646070264995</v>
      </c>
      <c r="AD10" s="7">
        <f>H22</f>
        <v>4.6020599913279625</v>
      </c>
      <c r="AE10" s="7">
        <f>H23</f>
        <v>5.6901960800285138</v>
      </c>
      <c r="AF10" s="7">
        <f>I21</f>
        <v>4.5051499783199063</v>
      </c>
      <c r="AG10" s="7">
        <f>I22</f>
        <v>3.716003343634799</v>
      </c>
      <c r="AH10" s="7">
        <f>I23</f>
        <v>3.5051499783199058</v>
      </c>
      <c r="AI10" s="7">
        <f>J21</f>
        <v>2.7558748556724915</v>
      </c>
      <c r="AJ10" s="7">
        <f>J22</f>
        <v>1.4771212547196624</v>
      </c>
      <c r="AK10" s="7">
        <f>J23</f>
        <v>2.2787536009528289</v>
      </c>
      <c r="AL10" s="7">
        <v>0</v>
      </c>
      <c r="AM10" s="7">
        <v>0</v>
      </c>
      <c r="AN10" s="7">
        <v>0</v>
      </c>
      <c r="AQ10" t="s">
        <v>68</v>
      </c>
      <c r="AR10" t="s">
        <v>60</v>
      </c>
      <c r="AS10" t="s">
        <v>61</v>
      </c>
    </row>
    <row r="11" spans="2:71">
      <c r="B11" t="s">
        <v>73</v>
      </c>
      <c r="C11" t="s">
        <v>64</v>
      </c>
      <c r="D11">
        <v>9</v>
      </c>
      <c r="E11" s="7">
        <f t="shared" si="6"/>
        <v>6.6232492903979008</v>
      </c>
      <c r="F11" s="8">
        <f t="shared" si="0"/>
        <v>7.3617278360175931</v>
      </c>
      <c r="G11" s="8">
        <f t="shared" si="1"/>
        <v>6.6232492903979008</v>
      </c>
      <c r="H11" s="8">
        <f t="shared" si="2"/>
        <v>4.6127838567197355</v>
      </c>
      <c r="I11" s="8">
        <f t="shared" si="3"/>
        <v>0</v>
      </c>
      <c r="J11" s="8">
        <f t="shared" si="4"/>
        <v>0</v>
      </c>
      <c r="K11" s="3">
        <f t="shared" si="5"/>
        <v>0</v>
      </c>
      <c r="L11" s="7">
        <f>H2/(E11-H11)</f>
        <v>2.9843835658606395</v>
      </c>
      <c r="O11" s="7">
        <f>H2/(E11-H11)</f>
        <v>2.9843835658606395</v>
      </c>
      <c r="Q11" s="7"/>
      <c r="S11" t="s">
        <v>71</v>
      </c>
      <c r="T11" s="7">
        <f>E24</f>
        <v>7.7403626894942441</v>
      </c>
      <c r="U11" s="7">
        <f>E25</f>
        <v>7.7242758696007892</v>
      </c>
      <c r="V11" s="7">
        <f>E26</f>
        <v>7.7923916894982534</v>
      </c>
      <c r="W11" s="7">
        <f>F24</f>
        <v>5.8920946026904808</v>
      </c>
      <c r="X11" s="7">
        <f>F25</f>
        <v>5.7634279935629369</v>
      </c>
      <c r="Y11" s="7">
        <f>F26</f>
        <v>6.1789769472931697</v>
      </c>
      <c r="Z11" s="7">
        <f>G24</f>
        <v>2.4771212547196626</v>
      </c>
      <c r="AA11" s="7">
        <f>G25</f>
        <v>3.1760912590556813</v>
      </c>
      <c r="AB11" s="7">
        <f>G26</f>
        <v>2.9030899869919438</v>
      </c>
      <c r="AC11" s="7">
        <f>H24</f>
        <v>0</v>
      </c>
      <c r="AD11" s="7">
        <f>H25</f>
        <v>0</v>
      </c>
      <c r="AE11" s="7">
        <f>H26</f>
        <v>0</v>
      </c>
      <c r="AF11" s="7">
        <f>I24</f>
        <v>0</v>
      </c>
      <c r="AG11" s="7">
        <f>I25</f>
        <v>0</v>
      </c>
      <c r="AH11" s="7">
        <f>I26</f>
        <v>0</v>
      </c>
      <c r="AI11" s="7">
        <f>J24</f>
        <v>0</v>
      </c>
      <c r="AJ11" s="7">
        <f>J25</f>
        <v>0</v>
      </c>
      <c r="AK11" s="7">
        <f>J26</f>
        <v>0</v>
      </c>
      <c r="AL11" s="7">
        <v>0</v>
      </c>
      <c r="AM11" s="7">
        <v>0</v>
      </c>
      <c r="AN11" s="7">
        <v>0</v>
      </c>
      <c r="AQ11" t="s">
        <v>69</v>
      </c>
      <c r="AR11" t="s">
        <v>62</v>
      </c>
      <c r="AS11" t="s">
        <v>63</v>
      </c>
    </row>
    <row r="12" spans="2:71">
      <c r="B12" t="s">
        <v>73</v>
      </c>
      <c r="C12" t="s">
        <v>48</v>
      </c>
      <c r="D12">
        <v>10</v>
      </c>
      <c r="E12" s="7">
        <f t="shared" si="6"/>
        <v>6.6812412373755876</v>
      </c>
      <c r="F12" s="8">
        <f t="shared" si="0"/>
        <v>4.9956351945975497</v>
      </c>
      <c r="G12" s="8">
        <f t="shared" si="1"/>
        <v>1.6020599913279623</v>
      </c>
      <c r="H12" s="8">
        <f t="shared" si="2"/>
        <v>0</v>
      </c>
      <c r="I12" s="8">
        <f t="shared" si="3"/>
        <v>0</v>
      </c>
      <c r="J12" s="8">
        <f t="shared" si="4"/>
        <v>0</v>
      </c>
      <c r="K12" s="3">
        <f t="shared" si="5"/>
        <v>0</v>
      </c>
      <c r="L12" s="7">
        <f>F2/(E12-F12)</f>
        <v>0.59325843324096394</v>
      </c>
      <c r="M12" s="7">
        <f>AVERAGE(L12:L14)</f>
        <v>0.55100277977495959</v>
      </c>
      <c r="N12" s="7">
        <f>STDEV(L12:L14)</f>
        <v>5.1219189596387306E-2</v>
      </c>
      <c r="O12" s="7">
        <f>G2/(E12-G12)</f>
        <v>0.59064637678256826</v>
      </c>
      <c r="P12" s="7">
        <f>AVERAGE(O12:O14)</f>
        <v>0.58405100331293802</v>
      </c>
      <c r="Q12" s="7">
        <f>STDEV(O12:O14)</f>
        <v>6.9847095416730065E-2</v>
      </c>
      <c r="S12" t="s">
        <v>82</v>
      </c>
      <c r="T12" s="7">
        <f>E27</f>
        <v>5.7708520116421438</v>
      </c>
      <c r="U12" s="7">
        <f>E28</f>
        <v>5.6334684555795862</v>
      </c>
      <c r="V12" s="7">
        <f>E29</f>
        <v>5.9138138523837167</v>
      </c>
      <c r="W12" s="7">
        <f>F27</f>
        <v>6.3617278360175931</v>
      </c>
      <c r="X12" s="7">
        <f>F28</f>
        <v>5.1760912590556813</v>
      </c>
      <c r="Y12" s="7">
        <f>F29</f>
        <v>5.424881636631067</v>
      </c>
      <c r="Z12" s="7">
        <f>G27</f>
        <v>5.3909351071033793</v>
      </c>
      <c r="AA12" s="7">
        <f>G28</f>
        <v>5.907411360774586</v>
      </c>
      <c r="AB12" s="7">
        <f>G29</f>
        <v>4.5440680443502757</v>
      </c>
      <c r="AC12" s="7">
        <f>H27</f>
        <v>3.6532125137753435</v>
      </c>
      <c r="AD12" s="7">
        <f>H28</f>
        <v>4.4712917110589387</v>
      </c>
      <c r="AE12" s="7">
        <f>H29</f>
        <v>3.5185139398778875</v>
      </c>
      <c r="AF12" s="7">
        <f>I27</f>
        <v>2.0413926851582249</v>
      </c>
      <c r="AG12" s="7">
        <f>I28</f>
        <v>0</v>
      </c>
      <c r="AH12" s="7">
        <f>I29</f>
        <v>1.7781512503836436</v>
      </c>
      <c r="AI12" s="7">
        <f>J27</f>
        <v>0</v>
      </c>
      <c r="AJ12" s="7">
        <f>J28</f>
        <v>0</v>
      </c>
      <c r="AK12" s="7">
        <f>J29</f>
        <v>0</v>
      </c>
      <c r="AL12" s="7">
        <v>0</v>
      </c>
      <c r="AM12" s="7">
        <v>0</v>
      </c>
      <c r="AN12" s="7">
        <v>0</v>
      </c>
      <c r="AY12">
        <v>0</v>
      </c>
      <c r="AZ12">
        <v>0</v>
      </c>
      <c r="BA12">
        <v>0</v>
      </c>
      <c r="BB12">
        <v>1</v>
      </c>
      <c r="BC12">
        <v>1</v>
      </c>
      <c r="BD12">
        <v>1</v>
      </c>
      <c r="BE12">
        <v>3</v>
      </c>
      <c r="BF12">
        <v>3</v>
      </c>
      <c r="BG12">
        <v>3</v>
      </c>
      <c r="BH12">
        <v>5</v>
      </c>
      <c r="BI12">
        <v>5</v>
      </c>
      <c r="BJ12">
        <v>5</v>
      </c>
      <c r="BK12">
        <v>8</v>
      </c>
      <c r="BL12">
        <v>8</v>
      </c>
      <c r="BM12">
        <v>8</v>
      </c>
      <c r="BN12">
        <v>13</v>
      </c>
      <c r="BO12">
        <v>13</v>
      </c>
      <c r="BP12">
        <v>13</v>
      </c>
      <c r="BQ12">
        <v>29</v>
      </c>
      <c r="BR12">
        <v>29</v>
      </c>
      <c r="BS12">
        <v>29</v>
      </c>
    </row>
    <row r="13" spans="2:71">
      <c r="B13" t="s">
        <v>73</v>
      </c>
      <c r="C13" t="s">
        <v>48</v>
      </c>
      <c r="D13">
        <v>11</v>
      </c>
      <c r="E13" s="7">
        <f t="shared" si="6"/>
        <v>6.6127838567197355</v>
      </c>
      <c r="F13" s="8">
        <f t="shared" si="0"/>
        <v>4.8450980400142569</v>
      </c>
      <c r="G13" s="8">
        <f t="shared" si="1"/>
        <v>2</v>
      </c>
      <c r="H13" s="8">
        <f t="shared" si="2"/>
        <v>0</v>
      </c>
      <c r="I13" s="8">
        <f t="shared" si="3"/>
        <v>0</v>
      </c>
      <c r="J13" s="8">
        <f t="shared" si="4"/>
        <v>0</v>
      </c>
      <c r="K13" s="3">
        <f t="shared" si="5"/>
        <v>0</v>
      </c>
      <c r="L13" s="7">
        <f>F2/(E13-F13)</f>
        <v>0.56571138974444468</v>
      </c>
      <c r="O13" s="7">
        <f>G2/(E13-G13)</f>
        <v>0.65036648002262432</v>
      </c>
      <c r="Q13" s="7"/>
      <c r="S13" t="s">
        <v>68</v>
      </c>
      <c r="T13" s="7">
        <f>E30</f>
        <v>5.5185139398778871</v>
      </c>
      <c r="U13" s="7">
        <f>E31</f>
        <v>5.9344984512435675</v>
      </c>
      <c r="V13" s="7">
        <f>E32</f>
        <v>6.0453229787866576</v>
      </c>
      <c r="W13" s="7">
        <f>F30</f>
        <v>4.5185139398778871</v>
      </c>
      <c r="X13" s="7">
        <f>F31</f>
        <v>4.6020599913279625</v>
      </c>
      <c r="Y13" s="7">
        <f>F32</f>
        <v>4.8864907251724823</v>
      </c>
      <c r="Z13" s="7">
        <f>G30</f>
        <v>0</v>
      </c>
      <c r="AA13" s="7">
        <f>G31</f>
        <v>0</v>
      </c>
      <c r="AB13" s="7">
        <f>G32</f>
        <v>0</v>
      </c>
      <c r="AC13" s="7">
        <f>H30</f>
        <v>0</v>
      </c>
      <c r="AD13" s="7">
        <f>H31</f>
        <v>0</v>
      </c>
      <c r="AE13" s="7">
        <f>H32</f>
        <v>0</v>
      </c>
      <c r="AF13" s="7">
        <f>I30</f>
        <v>0</v>
      </c>
      <c r="AG13" s="7">
        <f>I31</f>
        <v>0</v>
      </c>
      <c r="AH13" s="7">
        <f>I32</f>
        <v>0</v>
      </c>
      <c r="AI13" s="7">
        <f>J30</f>
        <v>0</v>
      </c>
      <c r="AJ13" s="7">
        <f>J31</f>
        <v>0</v>
      </c>
      <c r="AK13" s="7">
        <f>J32</f>
        <v>0</v>
      </c>
      <c r="AL13" s="7">
        <v>0</v>
      </c>
      <c r="AM13" s="7">
        <v>0</v>
      </c>
      <c r="AN13" s="7">
        <v>0</v>
      </c>
      <c r="AX13" t="s">
        <v>75</v>
      </c>
      <c r="AY13" s="7">
        <v>6.6127838567197355</v>
      </c>
      <c r="AZ13" s="7">
        <v>6.6989700043360187</v>
      </c>
      <c r="BA13" s="7">
        <v>6.5314789170422554</v>
      </c>
      <c r="BB13" s="7">
        <v>4.1139433523068369</v>
      </c>
      <c r="BC13" s="7">
        <v>5.2355284469075487</v>
      </c>
      <c r="BD13" s="7">
        <v>4.5910646070264995</v>
      </c>
      <c r="BE13" s="7">
        <v>2.8750612633917001</v>
      </c>
      <c r="BF13" s="7">
        <v>2.9956351945975501</v>
      </c>
      <c r="BG13" s="7">
        <v>2.9138138523837167</v>
      </c>
      <c r="BH13" s="7">
        <v>0</v>
      </c>
      <c r="BI13" s="7">
        <v>0</v>
      </c>
      <c r="BJ13" s="7">
        <v>1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</row>
    <row r="14" spans="2:71">
      <c r="B14" t="s">
        <v>73</v>
      </c>
      <c r="C14" t="s">
        <v>48</v>
      </c>
      <c r="D14">
        <v>12</v>
      </c>
      <c r="E14" s="7">
        <f t="shared" si="6"/>
        <v>6.8692317197309762</v>
      </c>
      <c r="F14" s="8">
        <f t="shared" si="0"/>
        <v>4.8450980400142569</v>
      </c>
      <c r="G14" s="8">
        <f t="shared" si="1"/>
        <v>1</v>
      </c>
      <c r="H14" s="8">
        <f t="shared" si="2"/>
        <v>0</v>
      </c>
      <c r="I14" s="8">
        <f t="shared" si="3"/>
        <v>0</v>
      </c>
      <c r="J14" s="8">
        <f t="shared" si="4"/>
        <v>0</v>
      </c>
      <c r="K14" s="3">
        <f t="shared" si="5"/>
        <v>0</v>
      </c>
      <c r="L14" s="7">
        <f>F2/(E14-F14)</f>
        <v>0.49403851633946999</v>
      </c>
      <c r="O14" s="7">
        <f>G2/(E14-G14)</f>
        <v>0.51114015313362149</v>
      </c>
      <c r="Q14" s="7"/>
      <c r="S14" t="s">
        <v>83</v>
      </c>
      <c r="T14" s="7">
        <f>E33</f>
        <v>5.6901960800285138</v>
      </c>
      <c r="U14" s="7">
        <f>E34</f>
        <v>5.4913616938342731</v>
      </c>
      <c r="V14" s="7">
        <f>E35</f>
        <v>5.5051499783199063</v>
      </c>
      <c r="W14" s="7">
        <f>F33</f>
        <v>5.4313637641589869</v>
      </c>
      <c r="X14" s="7">
        <f>F34</f>
        <v>5.5797835966168101</v>
      </c>
      <c r="Y14" s="7">
        <f>F35</f>
        <v>5.5563025007672868</v>
      </c>
      <c r="Z14" s="7">
        <f>G33</f>
        <v>5.6063813651106047</v>
      </c>
      <c r="AA14" s="7">
        <f>G34</f>
        <v>5.238046103128795</v>
      </c>
      <c r="AB14" s="7">
        <f>G35</f>
        <v>5.1238516409670858</v>
      </c>
      <c r="AC14" s="7">
        <f>H33</f>
        <v>0</v>
      </c>
      <c r="AD14" s="7">
        <f>H34</f>
        <v>2.9542425094393248</v>
      </c>
      <c r="AE14" s="7">
        <f>H35</f>
        <v>0</v>
      </c>
      <c r="AF14" s="7">
        <f>I33</f>
        <v>1.4771212547196624</v>
      </c>
      <c r="AG14" s="7">
        <f>I34</f>
        <v>1</v>
      </c>
      <c r="AH14" s="7">
        <f>I35</f>
        <v>1</v>
      </c>
      <c r="AI14" s="7">
        <f>J33</f>
        <v>0</v>
      </c>
      <c r="AJ14" s="7">
        <f>J34</f>
        <v>0</v>
      </c>
      <c r="AK14" s="7">
        <f>J35</f>
        <v>0</v>
      </c>
      <c r="AL14" s="7">
        <v>0</v>
      </c>
      <c r="AM14" s="7">
        <v>0</v>
      </c>
      <c r="AN14" s="7">
        <v>0</v>
      </c>
      <c r="AQ14" t="s">
        <v>109</v>
      </c>
      <c r="AR14" s="7">
        <v>2.3244719309243425</v>
      </c>
      <c r="AS14" s="7">
        <v>0.79875716750906789</v>
      </c>
      <c r="AX14" t="s">
        <v>65</v>
      </c>
      <c r="AY14" s="7">
        <v>6.4913616938342731</v>
      </c>
      <c r="AZ14" s="7">
        <v>6.7403626894942441</v>
      </c>
      <c r="BA14" s="7">
        <v>6.4913616938342731</v>
      </c>
      <c r="BB14" s="7">
        <v>5.3159703454569174</v>
      </c>
      <c r="BC14" s="7">
        <v>5.0492180226701819</v>
      </c>
      <c r="BD14" s="7">
        <v>4.8750612633917001</v>
      </c>
      <c r="BE14" s="7">
        <v>2.7403626894942437</v>
      </c>
      <c r="BF14" s="7">
        <v>2.6532125137753435</v>
      </c>
      <c r="BG14" s="7">
        <v>2.5910646070264991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</row>
    <row r="15" spans="2:71">
      <c r="B15" s="4" t="s">
        <v>70</v>
      </c>
      <c r="C15" t="s">
        <v>64</v>
      </c>
      <c r="D15">
        <v>13</v>
      </c>
      <c r="E15" s="7">
        <f t="shared" si="6"/>
        <v>7.568201724066995</v>
      </c>
      <c r="F15" s="8">
        <f t="shared" si="0"/>
        <v>7.7160033436347994</v>
      </c>
      <c r="G15" s="8">
        <f t="shared" si="1"/>
        <v>7.5465426634781307</v>
      </c>
      <c r="H15" s="8">
        <f t="shared" si="2"/>
        <v>7.2718416065364986</v>
      </c>
      <c r="I15" s="8">
        <f t="shared" si="3"/>
        <v>3.1461280356782382</v>
      </c>
      <c r="J15" s="8">
        <f t="shared" si="4"/>
        <v>2.9777236052888476</v>
      </c>
      <c r="K15" s="3">
        <f t="shared" si="5"/>
        <v>0</v>
      </c>
      <c r="L15" s="7">
        <f>I2/(E15-I15)</f>
        <v>2.035244239287942</v>
      </c>
      <c r="M15" s="7">
        <f>AVERAGE(L15:L17)</f>
        <v>2.3997575722117914</v>
      </c>
      <c r="N15" s="7">
        <f>STDEV(L15:L17)</f>
        <v>0.66674764038876821</v>
      </c>
      <c r="O15" s="7">
        <f>J2/(E15-J15)</f>
        <v>3.0497912500073947</v>
      </c>
      <c r="P15" s="7">
        <f>AVERAGE(O15:O17)</f>
        <v>2.7200949794110083</v>
      </c>
      <c r="Q15" s="7">
        <f>STDEV(O15:O17)</f>
        <v>0.28552658278258103</v>
      </c>
      <c r="S15" t="s">
        <v>69</v>
      </c>
      <c r="T15" s="7">
        <f>E36</f>
        <v>5.7403626894942441</v>
      </c>
      <c r="U15" s="7">
        <f>E37</f>
        <v>5.5051499783199063</v>
      </c>
      <c r="V15" s="7">
        <f>E38</f>
        <v>5.8129133566428557</v>
      </c>
      <c r="W15" s="7">
        <f>F36</f>
        <v>3.3010299956639813</v>
      </c>
      <c r="X15" s="7">
        <f>F37</f>
        <v>3.3010299956639813</v>
      </c>
      <c r="Y15" s="7">
        <f>F38</f>
        <v>3.4771212547196626</v>
      </c>
      <c r="Z15" s="7">
        <f>G36</f>
        <v>0</v>
      </c>
      <c r="AA15" s="7">
        <f>G37</f>
        <v>0</v>
      </c>
      <c r="AB15" s="7">
        <f>G38</f>
        <v>0</v>
      </c>
      <c r="AC15" s="7">
        <f>H36</f>
        <v>0</v>
      </c>
      <c r="AD15" s="7">
        <f>H37</f>
        <v>0</v>
      </c>
      <c r="AE15" s="7">
        <f>H38</f>
        <v>0</v>
      </c>
      <c r="AF15" s="7">
        <f>I36</f>
        <v>0</v>
      </c>
      <c r="AG15" s="7">
        <f>I37</f>
        <v>0</v>
      </c>
      <c r="AH15" s="7">
        <f>I38</f>
        <v>0</v>
      </c>
      <c r="AI15" s="7">
        <f>J36</f>
        <v>0</v>
      </c>
      <c r="AJ15" s="7">
        <f>J37</f>
        <v>0</v>
      </c>
      <c r="AK15" s="7">
        <f>J38</f>
        <v>0</v>
      </c>
      <c r="AL15" s="7">
        <v>0</v>
      </c>
      <c r="AM15" s="7">
        <v>0</v>
      </c>
      <c r="AN15" s="7">
        <v>0</v>
      </c>
      <c r="AQ15" t="s">
        <v>110</v>
      </c>
      <c r="AR15" s="7">
        <v>0.47294546439934898</v>
      </c>
      <c r="AS15" s="7">
        <v>0.11077641428824968</v>
      </c>
    </row>
    <row r="16" spans="2:71">
      <c r="B16" s="4" t="s">
        <v>70</v>
      </c>
      <c r="C16" t="s">
        <v>64</v>
      </c>
      <c r="D16">
        <v>14</v>
      </c>
      <c r="E16" s="7">
        <f t="shared" si="6"/>
        <v>7.5910646070264995</v>
      </c>
      <c r="F16" s="8">
        <f t="shared" si="0"/>
        <v>7.3159703454569174</v>
      </c>
      <c r="G16" s="8">
        <f t="shared" si="1"/>
        <v>7.0530784434834199</v>
      </c>
      <c r="H16" s="8">
        <f t="shared" si="2"/>
        <v>5.1846914308175984</v>
      </c>
      <c r="I16" s="8">
        <f t="shared" si="3"/>
        <v>3.0791812460476247</v>
      </c>
      <c r="J16" s="8">
        <f t="shared" si="4"/>
        <v>2.1139433523068369</v>
      </c>
      <c r="K16" s="3">
        <f t="shared" si="5"/>
        <v>0</v>
      </c>
      <c r="L16" s="7">
        <f>I2/(E16-I16)</f>
        <v>1.9947324165860989</v>
      </c>
      <c r="O16" s="7">
        <f>J2/(E16-J16)</f>
        <v>2.5560872854396148</v>
      </c>
      <c r="Q16" s="7"/>
      <c r="AQ16" t="s">
        <v>111</v>
      </c>
      <c r="AR16" s="7">
        <v>3.0841742382800259</v>
      </c>
      <c r="AS16" s="7">
        <v>0.28162532082854286</v>
      </c>
    </row>
    <row r="17" spans="2:71">
      <c r="B17" s="4" t="s">
        <v>70</v>
      </c>
      <c r="C17" t="s">
        <v>64</v>
      </c>
      <c r="D17">
        <v>15</v>
      </c>
      <c r="E17" s="7">
        <f t="shared" si="6"/>
        <v>7.3838153659804311</v>
      </c>
      <c r="F17" s="8">
        <f t="shared" si="0"/>
        <v>7.3031960574204886</v>
      </c>
      <c r="G17" s="8">
        <f t="shared" si="1"/>
        <v>6.8195439355418683</v>
      </c>
      <c r="H17" s="8">
        <f t="shared" si="2"/>
        <v>4.9684829485539348</v>
      </c>
      <c r="I17" s="8">
        <f t="shared" si="3"/>
        <v>4.5440680443502757</v>
      </c>
      <c r="J17" s="8">
        <f t="shared" si="4"/>
        <v>1.9030899869919435</v>
      </c>
      <c r="K17" s="3">
        <f t="shared" si="5"/>
        <v>0</v>
      </c>
      <c r="L17" s="7">
        <f>I2/(E17-I17)</f>
        <v>3.1692960607613339</v>
      </c>
      <c r="O17" s="7">
        <f>J2/(E17-J17)</f>
        <v>2.5544064027860149</v>
      </c>
      <c r="Q17" s="7"/>
      <c r="AQ17" t="s">
        <v>112</v>
      </c>
      <c r="AR17" s="7">
        <v>0.55100277977495959</v>
      </c>
      <c r="AS17" s="7">
        <v>5.1219189596387306E-2</v>
      </c>
    </row>
    <row r="18" spans="2:71">
      <c r="B18" s="4" t="s">
        <v>70</v>
      </c>
      <c r="C18" t="s">
        <v>48</v>
      </c>
      <c r="D18">
        <v>16</v>
      </c>
      <c r="E18" s="7">
        <f t="shared" si="6"/>
        <v>7.6812412373755876</v>
      </c>
      <c r="F18" s="8">
        <f t="shared" si="0"/>
        <v>5.9190780923760737</v>
      </c>
      <c r="G18" s="8">
        <f t="shared" si="1"/>
        <v>3.4771212547196626</v>
      </c>
      <c r="H18" s="8">
        <f t="shared" si="2"/>
        <v>3.5440680443502757</v>
      </c>
      <c r="I18" s="8">
        <f t="shared" si="3"/>
        <v>2.2787536009528289</v>
      </c>
      <c r="J18" s="8">
        <f t="shared" si="4"/>
        <v>0</v>
      </c>
      <c r="K18" s="3">
        <f t="shared" si="5"/>
        <v>0</v>
      </c>
      <c r="L18" s="7">
        <f>F2/(E18-F18)</f>
        <v>0.56748434606506082</v>
      </c>
      <c r="M18" s="7">
        <f>AVERAGE(L18:L20)</f>
        <v>0.55112367178432331</v>
      </c>
      <c r="N18" s="11">
        <f>STDEV(L18:L20)</f>
        <v>1.5504170221928274E-2</v>
      </c>
      <c r="O18" s="7">
        <f>I2/(E18-I18)</f>
        <v>1.6658992311844185</v>
      </c>
      <c r="P18" s="7">
        <f>AVERAGE(O18:O20)</f>
        <v>1.5952505213030106</v>
      </c>
      <c r="Q18" s="7">
        <f>STDEV(O18:O20)</f>
        <v>0.32117611751016828</v>
      </c>
      <c r="AQ18" t="s">
        <v>113</v>
      </c>
      <c r="AR18" s="7">
        <v>2.3997575722117914</v>
      </c>
      <c r="AS18" s="7">
        <v>0.66674764038876821</v>
      </c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</row>
    <row r="19" spans="2:71">
      <c r="B19" s="4" t="s">
        <v>70</v>
      </c>
      <c r="C19" t="s">
        <v>48</v>
      </c>
      <c r="D19">
        <v>17</v>
      </c>
      <c r="E19" s="7">
        <f t="shared" si="6"/>
        <v>7.653212513775344</v>
      </c>
      <c r="F19" s="8">
        <f t="shared" si="0"/>
        <v>5.8325089127062366</v>
      </c>
      <c r="G19" s="8">
        <f t="shared" si="1"/>
        <v>2</v>
      </c>
      <c r="H19" s="8">
        <f t="shared" si="2"/>
        <v>2.8325089127062362</v>
      </c>
      <c r="I19" s="8">
        <f t="shared" si="3"/>
        <v>0</v>
      </c>
      <c r="J19" s="8">
        <f t="shared" si="4"/>
        <v>0</v>
      </c>
      <c r="K19" s="3">
        <f t="shared" si="5"/>
        <v>0</v>
      </c>
      <c r="L19" s="7">
        <f>F2/(E19-F19)</f>
        <v>0.5492382172544753</v>
      </c>
      <c r="O19" s="7">
        <f>H2/(E19-H19)</f>
        <v>1.244631592506404</v>
      </c>
      <c r="Q19" s="7"/>
      <c r="AQ19" t="s">
        <v>114</v>
      </c>
      <c r="AR19" s="7">
        <v>0.55112367178432331</v>
      </c>
      <c r="AS19" s="11">
        <v>1.5504170221928274E-2</v>
      </c>
    </row>
    <row r="20" spans="2:71">
      <c r="B20" s="4" t="s">
        <v>70</v>
      </c>
      <c r="C20" t="s">
        <v>48</v>
      </c>
      <c r="D20">
        <v>18</v>
      </c>
      <c r="E20" s="7">
        <f t="shared" si="6"/>
        <v>7.6627578316815743</v>
      </c>
      <c r="F20" s="8">
        <f t="shared" si="0"/>
        <v>5.7993405494535821</v>
      </c>
      <c r="G20" s="8">
        <f t="shared" si="1"/>
        <v>3.2787536009528289</v>
      </c>
      <c r="H20" s="8">
        <f t="shared" si="2"/>
        <v>4.008600171761918</v>
      </c>
      <c r="I20" s="8">
        <f t="shared" si="3"/>
        <v>2.8633228601204559</v>
      </c>
      <c r="J20" s="8">
        <f t="shared" si="4"/>
        <v>0</v>
      </c>
      <c r="K20" s="3">
        <f t="shared" si="5"/>
        <v>0</v>
      </c>
      <c r="L20" s="7">
        <f>F2/(E20-F20)</f>
        <v>0.5366484520334337</v>
      </c>
      <c r="O20" s="7">
        <f>I2/(E20-I20)</f>
        <v>1.8752207402182091</v>
      </c>
      <c r="Q20" s="7"/>
      <c r="T20" s="7"/>
      <c r="AQ20" t="s">
        <v>115</v>
      </c>
      <c r="AR20" s="7">
        <v>3.6435753272389562</v>
      </c>
      <c r="AS20" s="7">
        <v>2.0140206500759263</v>
      </c>
    </row>
    <row r="21" spans="2:71">
      <c r="B21" t="s">
        <v>71</v>
      </c>
      <c r="C21" t="s">
        <v>64</v>
      </c>
      <c r="D21">
        <v>19</v>
      </c>
      <c r="E21" s="7">
        <f t="shared" si="6"/>
        <v>7.6127838567197355</v>
      </c>
      <c r="F21" s="8">
        <f t="shared" si="0"/>
        <v>8.3404441148401176</v>
      </c>
      <c r="G21" s="8">
        <f t="shared" si="1"/>
        <v>8.5514499979728757</v>
      </c>
      <c r="H21" s="8">
        <f t="shared" si="2"/>
        <v>6.5910646070264995</v>
      </c>
      <c r="I21" s="8">
        <f t="shared" si="3"/>
        <v>4.5051499783199063</v>
      </c>
      <c r="J21" s="8">
        <f t="shared" si="4"/>
        <v>2.7558748556724915</v>
      </c>
      <c r="K21" s="3">
        <f t="shared" si="5"/>
        <v>0</v>
      </c>
      <c r="L21" s="7">
        <f>H2/(E21-H21)</f>
        <v>5.8724546902698158</v>
      </c>
      <c r="M21" s="7">
        <f>AVERAGE(L21:L23)</f>
        <v>3.6435753272389562</v>
      </c>
      <c r="N21" s="7">
        <f>STDEV(L21:L23)</f>
        <v>2.0140206500759263</v>
      </c>
      <c r="O21" s="7">
        <f>J2/(E21-J21)</f>
        <v>2.8824917240535757</v>
      </c>
      <c r="P21" s="7">
        <f>AVERAGE(O21:O23)</f>
        <v>2.5873015890322546</v>
      </c>
      <c r="Q21" s="7">
        <f>STDEV(O21:O23)</f>
        <v>0.31254583776575995</v>
      </c>
      <c r="T21" s="7"/>
      <c r="AQ21" t="s">
        <v>116</v>
      </c>
      <c r="AR21" s="7">
        <v>0.55694465186381226</v>
      </c>
      <c r="AS21" s="7">
        <v>5.6609686184060586E-2</v>
      </c>
      <c r="AY21">
        <v>0</v>
      </c>
      <c r="AZ21">
        <v>0</v>
      </c>
      <c r="BA21">
        <v>0</v>
      </c>
      <c r="BB21">
        <v>1</v>
      </c>
      <c r="BC21">
        <v>1</v>
      </c>
      <c r="BD21">
        <v>1</v>
      </c>
      <c r="BE21">
        <v>2</v>
      </c>
      <c r="BF21">
        <v>2</v>
      </c>
      <c r="BG21">
        <v>2</v>
      </c>
      <c r="BH21">
        <v>4</v>
      </c>
      <c r="BI21">
        <v>4</v>
      </c>
      <c r="BJ21">
        <v>4</v>
      </c>
      <c r="BK21">
        <v>7</v>
      </c>
      <c r="BL21">
        <v>7</v>
      </c>
      <c r="BM21">
        <v>7</v>
      </c>
      <c r="BN21">
        <v>16</v>
      </c>
      <c r="BO21">
        <v>16</v>
      </c>
      <c r="BP21">
        <v>16</v>
      </c>
      <c r="BQ21">
        <v>30</v>
      </c>
      <c r="BR21">
        <v>30</v>
      </c>
      <c r="BS21">
        <v>30</v>
      </c>
    </row>
    <row r="22" spans="2:71">
      <c r="B22" t="s">
        <v>71</v>
      </c>
      <c r="C22" t="s">
        <v>64</v>
      </c>
      <c r="D22">
        <v>20</v>
      </c>
      <c r="E22" s="7">
        <f t="shared" si="6"/>
        <v>7.6720978579357171</v>
      </c>
      <c r="F22" s="8">
        <f t="shared" si="0"/>
        <v>7.7403626894942441</v>
      </c>
      <c r="G22" s="8">
        <f t="shared" si="1"/>
        <v>8.0170333392987807</v>
      </c>
      <c r="H22" s="8">
        <f t="shared" si="2"/>
        <v>4.6020599913279625</v>
      </c>
      <c r="I22" s="8">
        <f t="shared" si="3"/>
        <v>3.716003343634799</v>
      </c>
      <c r="J22" s="8">
        <f t="shared" si="4"/>
        <v>1.4771212547196624</v>
      </c>
      <c r="K22" s="3">
        <f t="shared" si="5"/>
        <v>0</v>
      </c>
      <c r="L22" s="7">
        <f>H2/(E22-H22)</f>
        <v>1.954373288115079</v>
      </c>
      <c r="O22" s="7">
        <f>J2/(E22-J22)</f>
        <v>2.2598955406436971</v>
      </c>
      <c r="Q22" s="7"/>
      <c r="AQ22" t="s">
        <v>117</v>
      </c>
      <c r="AR22" s="7">
        <v>3.5003249662553118</v>
      </c>
      <c r="AS22" s="7">
        <v>1.4490171011135689</v>
      </c>
      <c r="AX22" t="s">
        <v>76</v>
      </c>
      <c r="AY22" s="7">
        <v>6.2552725051033065</v>
      </c>
      <c r="AZ22" s="7">
        <v>6.238046103128795</v>
      </c>
      <c r="BA22" s="7">
        <v>6.2479732663618064</v>
      </c>
      <c r="BB22" s="7">
        <v>7.8195439355418683</v>
      </c>
      <c r="BC22" s="7">
        <v>7.7481880270062007</v>
      </c>
      <c r="BD22" s="7">
        <v>7.8864907251724823</v>
      </c>
      <c r="BE22" s="7">
        <v>6.2430380486862944</v>
      </c>
      <c r="BF22" s="7">
        <v>6.0253058652647704</v>
      </c>
      <c r="BG22" s="7">
        <v>6.3521825181113627</v>
      </c>
      <c r="BH22" s="7">
        <v>5.4785664955938431</v>
      </c>
      <c r="BI22" s="7">
        <v>5.2013971243204518</v>
      </c>
      <c r="BJ22" s="7">
        <v>5.0211892990699383</v>
      </c>
      <c r="BK22" s="7">
        <v>4.7708520116421438</v>
      </c>
      <c r="BL22" s="7">
        <v>4.0253058652647704</v>
      </c>
      <c r="BM22" s="7">
        <v>4.0334237554869494</v>
      </c>
      <c r="BN22" s="7">
        <v>2.568201724066995</v>
      </c>
      <c r="BO22" s="7">
        <v>2.5563025007672873</v>
      </c>
      <c r="BP22" s="7">
        <v>0</v>
      </c>
      <c r="BQ22" s="7">
        <v>0</v>
      </c>
      <c r="BR22" s="7">
        <v>0</v>
      </c>
      <c r="BS22" s="7">
        <v>0</v>
      </c>
    </row>
    <row r="23" spans="2:71">
      <c r="B23" t="s">
        <v>71</v>
      </c>
      <c r="C23" t="s">
        <v>64</v>
      </c>
      <c r="D23">
        <v>21</v>
      </c>
      <c r="E23" s="7">
        <f t="shared" si="6"/>
        <v>7.6232492903979008</v>
      </c>
      <c r="F23" s="8">
        <f t="shared" si="0"/>
        <v>7.8512583487190755</v>
      </c>
      <c r="G23" s="8">
        <f t="shared" si="1"/>
        <v>8.9074113607745868</v>
      </c>
      <c r="H23" s="8">
        <f t="shared" si="2"/>
        <v>5.6901960800285138</v>
      </c>
      <c r="I23" s="8">
        <f t="shared" si="3"/>
        <v>3.5051499783199058</v>
      </c>
      <c r="J23" s="8">
        <f t="shared" si="4"/>
        <v>2.2787536009528289</v>
      </c>
      <c r="K23" s="3">
        <f t="shared" si="5"/>
        <v>0</v>
      </c>
      <c r="L23" s="7">
        <f>H2/(E23-H23)</f>
        <v>3.103898003331973</v>
      </c>
      <c r="O23" s="7">
        <f>J2/(E23-J23)</f>
        <v>2.619517502399491</v>
      </c>
      <c r="Q23" s="7"/>
      <c r="AQ23" t="s">
        <v>118</v>
      </c>
      <c r="AR23" s="7">
        <v>0.8711471233906436</v>
      </c>
      <c r="AS23" s="7">
        <v>0.12495057734835709</v>
      </c>
      <c r="AX23" t="s">
        <v>66</v>
      </c>
      <c r="AY23" s="7">
        <v>6.2227164711475833</v>
      </c>
      <c r="AZ23" s="7">
        <v>6.2787536009528289</v>
      </c>
      <c r="BA23" s="7">
        <v>6.2552725051033065</v>
      </c>
      <c r="BB23" s="7">
        <v>5.9218008853057471</v>
      </c>
      <c r="BC23" s="7">
        <v>5.9778424485692403</v>
      </c>
      <c r="BD23" s="7">
        <v>5.9550139030380498</v>
      </c>
      <c r="BE23" s="7">
        <v>2.6434526764861874</v>
      </c>
      <c r="BF23" s="7">
        <v>2.716003343634799</v>
      </c>
      <c r="BG23" s="7">
        <v>3.5051499783199058</v>
      </c>
      <c r="BH23" s="7">
        <v>0</v>
      </c>
      <c r="BI23" s="7">
        <v>0</v>
      </c>
      <c r="BJ23" s="7">
        <v>2.7853298350107671</v>
      </c>
      <c r="BK23" s="7">
        <v>0</v>
      </c>
      <c r="BL23" s="7">
        <v>0</v>
      </c>
      <c r="BM23" s="7">
        <v>0</v>
      </c>
      <c r="BN23" s="7">
        <v>0</v>
      </c>
      <c r="BO23" s="7">
        <v>0</v>
      </c>
      <c r="BP23" s="7">
        <v>0</v>
      </c>
      <c r="BQ23" s="7">
        <v>0</v>
      </c>
      <c r="BR23" s="7">
        <v>0</v>
      </c>
      <c r="BS23" s="7">
        <v>0</v>
      </c>
    </row>
    <row r="24" spans="2:71">
      <c r="B24" t="s">
        <v>71</v>
      </c>
      <c r="C24" t="s">
        <v>48</v>
      </c>
      <c r="D24">
        <v>22</v>
      </c>
      <c r="E24" s="7">
        <f t="shared" si="6"/>
        <v>7.7403626894942441</v>
      </c>
      <c r="F24" s="8">
        <f t="shared" si="0"/>
        <v>5.8920946026904808</v>
      </c>
      <c r="G24" s="8">
        <f t="shared" si="1"/>
        <v>2.4771212547196626</v>
      </c>
      <c r="H24" s="8">
        <f t="shared" si="2"/>
        <v>0</v>
      </c>
      <c r="I24" s="8">
        <f t="shared" si="3"/>
        <v>0</v>
      </c>
      <c r="J24" s="8">
        <f t="shared" si="4"/>
        <v>0</v>
      </c>
      <c r="K24" s="3">
        <f t="shared" si="5"/>
        <v>0</v>
      </c>
      <c r="L24" s="7">
        <f>F2/(E24-F24)</f>
        <v>0.54104705217808224</v>
      </c>
      <c r="M24" s="7">
        <f>AVERAGE(L24:L26)</f>
        <v>0.55694465186381226</v>
      </c>
      <c r="N24" s="7">
        <f>STDEV(L24:L26)</f>
        <v>5.6609686184060586E-2</v>
      </c>
      <c r="O24" s="7">
        <f>G2/(E24-G24)</f>
        <v>0.5699909527575161</v>
      </c>
      <c r="P24" s="7">
        <f>AVERAGE(O24:O26)</f>
        <v>0.61439311277636521</v>
      </c>
      <c r="Q24" s="7">
        <f>STDEV(O24:O26)</f>
        <v>4.4811911141991387E-2</v>
      </c>
      <c r="AQ24" t="s">
        <v>119</v>
      </c>
      <c r="AR24" s="7">
        <v>2.0459224614418194</v>
      </c>
      <c r="AS24" s="7">
        <v>7.8248825337975461E-2</v>
      </c>
    </row>
    <row r="25" spans="2:71">
      <c r="B25" t="s">
        <v>71</v>
      </c>
      <c r="C25" t="s">
        <v>48</v>
      </c>
      <c r="D25">
        <v>23</v>
      </c>
      <c r="E25" s="7">
        <f t="shared" si="6"/>
        <v>7.7242758696007892</v>
      </c>
      <c r="F25" s="8">
        <f t="shared" si="0"/>
        <v>5.7634279935629369</v>
      </c>
      <c r="G25" s="8">
        <f t="shared" si="1"/>
        <v>3.1760912590556813</v>
      </c>
      <c r="H25" s="8">
        <f t="shared" si="2"/>
        <v>0</v>
      </c>
      <c r="I25" s="8">
        <f t="shared" si="3"/>
        <v>0</v>
      </c>
      <c r="J25" s="8">
        <f t="shared" si="4"/>
        <v>0</v>
      </c>
      <c r="K25" s="3">
        <f t="shared" si="5"/>
        <v>0</v>
      </c>
      <c r="L25" s="7">
        <f>F2/(E25-F25)</f>
        <v>0.5099834679784695</v>
      </c>
      <c r="O25" s="7">
        <f>G2/(E25-G25)</f>
        <v>0.65960383249272825</v>
      </c>
      <c r="Q25" s="7"/>
      <c r="AQ25" t="s">
        <v>120</v>
      </c>
      <c r="AR25" s="7">
        <v>0.43058809457492675</v>
      </c>
      <c r="AS25" s="11">
        <v>2.1977972843759564E-2</v>
      </c>
    </row>
    <row r="26" spans="2:71">
      <c r="B26" t="s">
        <v>71</v>
      </c>
      <c r="C26" t="s">
        <v>48</v>
      </c>
      <c r="D26">
        <v>24</v>
      </c>
      <c r="E26" s="7">
        <f t="shared" si="6"/>
        <v>7.7923916894982534</v>
      </c>
      <c r="F26" s="8">
        <f t="shared" si="0"/>
        <v>6.1789769472931697</v>
      </c>
      <c r="G26" s="8">
        <f t="shared" si="1"/>
        <v>2.9030899869919438</v>
      </c>
      <c r="H26" s="8">
        <f t="shared" si="2"/>
        <v>0</v>
      </c>
      <c r="I26" s="8">
        <f t="shared" si="3"/>
        <v>0</v>
      </c>
      <c r="J26" s="8">
        <f t="shared" si="4"/>
        <v>0</v>
      </c>
      <c r="K26" s="3">
        <f t="shared" si="5"/>
        <v>0</v>
      </c>
      <c r="L26" s="7">
        <f>F2/(E26-F26)</f>
        <v>0.61980343543488481</v>
      </c>
      <c r="O26" s="7">
        <f>G2/(E26-G26)</f>
        <v>0.61358455307885118</v>
      </c>
      <c r="Q26" s="7"/>
    </row>
    <row r="27" spans="2:71">
      <c r="B27" s="4" t="s">
        <v>68</v>
      </c>
      <c r="C27" t="s">
        <v>64</v>
      </c>
      <c r="D27">
        <v>25</v>
      </c>
      <c r="E27" s="7">
        <f t="shared" si="6"/>
        <v>5.7708520116421438</v>
      </c>
      <c r="F27" s="8">
        <f t="shared" si="0"/>
        <v>6.3617278360175931</v>
      </c>
      <c r="G27" s="8">
        <f t="shared" si="1"/>
        <v>5.3909351071033793</v>
      </c>
      <c r="H27" s="8">
        <f t="shared" si="2"/>
        <v>3.6532125137753435</v>
      </c>
      <c r="I27" s="8">
        <f t="shared" si="3"/>
        <v>2.0413926851582249</v>
      </c>
      <c r="J27" s="8">
        <f t="shared" si="4"/>
        <v>0</v>
      </c>
      <c r="K27" s="3">
        <f t="shared" si="5"/>
        <v>0</v>
      </c>
      <c r="L27" s="7">
        <f>H2/(E27-H27)</f>
        <v>2.8333434496495213</v>
      </c>
      <c r="M27" s="7">
        <f>AVERAGE(L27:L29)</f>
        <v>3.5003249662553118</v>
      </c>
      <c r="N27" s="7">
        <f>STDEV(L27:L29)</f>
        <v>1.4490171011135689</v>
      </c>
      <c r="O27" s="7">
        <f>I2/(E27-I27)</f>
        <v>2.4132184352001156</v>
      </c>
      <c r="P27" s="7">
        <f>AVERAGE(O27:O29)</f>
        <v>3.2507124506100542</v>
      </c>
      <c r="Q27" s="7">
        <f>STDEV(O27:O29)</f>
        <v>1.6600879158663167</v>
      </c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</row>
    <row r="28" spans="2:71">
      <c r="B28" s="4" t="s">
        <v>68</v>
      </c>
      <c r="C28" t="s">
        <v>64</v>
      </c>
      <c r="D28">
        <v>26</v>
      </c>
      <c r="E28" s="7">
        <f t="shared" si="6"/>
        <v>5.6334684555795862</v>
      </c>
      <c r="F28" s="8">
        <f t="shared" si="0"/>
        <v>5.1760912590556813</v>
      </c>
      <c r="G28" s="8">
        <f>L163</f>
        <v>5.907411360774586</v>
      </c>
      <c r="H28" s="8">
        <f t="shared" si="2"/>
        <v>4.4712917110589387</v>
      </c>
      <c r="I28" s="8">
        <f t="shared" si="3"/>
        <v>0</v>
      </c>
      <c r="J28" s="8">
        <f t="shared" si="4"/>
        <v>0</v>
      </c>
      <c r="K28" s="3">
        <f t="shared" si="5"/>
        <v>0</v>
      </c>
      <c r="L28" s="7">
        <f>H2/(E28-H28)</f>
        <v>5.1627259177989879</v>
      </c>
      <c r="O28" s="7">
        <f>H2/(E28-H28)</f>
        <v>5.1627259177989879</v>
      </c>
      <c r="Q28" s="7"/>
    </row>
    <row r="29" spans="2:71">
      <c r="B29" s="4" t="s">
        <v>68</v>
      </c>
      <c r="C29" t="s">
        <v>64</v>
      </c>
      <c r="D29">
        <v>27</v>
      </c>
      <c r="E29" s="7">
        <f t="shared" si="6"/>
        <v>5.9138138523837167</v>
      </c>
      <c r="F29" s="8">
        <f t="shared" si="0"/>
        <v>5.424881636631067</v>
      </c>
      <c r="G29" s="8">
        <f t="shared" si="1"/>
        <v>4.5440680443502757</v>
      </c>
      <c r="H29" s="8">
        <f t="shared" si="2"/>
        <v>3.5185139398778875</v>
      </c>
      <c r="I29" s="8">
        <f t="shared" si="3"/>
        <v>1.7781512503836436</v>
      </c>
      <c r="J29" s="8">
        <f t="shared" si="4"/>
        <v>0</v>
      </c>
      <c r="K29" s="3">
        <f t="shared" si="5"/>
        <v>0</v>
      </c>
      <c r="L29" s="7">
        <f>H2/(E29-H29)</f>
        <v>2.5049055313174269</v>
      </c>
      <c r="O29" s="7">
        <f>I2/(E29-I29)</f>
        <v>2.1761929988310591</v>
      </c>
      <c r="Q29" s="7"/>
    </row>
    <row r="30" spans="2:71">
      <c r="B30" s="4" t="s">
        <v>68</v>
      </c>
      <c r="C30" t="s">
        <v>48</v>
      </c>
      <c r="D30">
        <v>28</v>
      </c>
      <c r="E30" s="7">
        <f t="shared" si="6"/>
        <v>5.5185139398778871</v>
      </c>
      <c r="F30" s="8">
        <f t="shared" si="0"/>
        <v>4.5185139398778871</v>
      </c>
      <c r="G30" s="8">
        <f t="shared" si="1"/>
        <v>0</v>
      </c>
      <c r="H30" s="8">
        <f t="shared" si="2"/>
        <v>0</v>
      </c>
      <c r="I30" s="8">
        <f t="shared" si="3"/>
        <v>0</v>
      </c>
      <c r="J30" s="8">
        <f t="shared" si="4"/>
        <v>0</v>
      </c>
      <c r="K30" s="3">
        <f t="shared" si="5"/>
        <v>0</v>
      </c>
      <c r="L30" s="7">
        <f>F2/(E30-F30)</f>
        <v>1</v>
      </c>
      <c r="M30" s="7">
        <f>AVERAGE(L30:L32)</f>
        <v>0.8711471233906436</v>
      </c>
      <c r="N30" s="7">
        <f>STDEV(L30:L32)</f>
        <v>0.12495057734835709</v>
      </c>
      <c r="O30" s="7">
        <f>F2/(E30-F30)</f>
        <v>1</v>
      </c>
      <c r="P30" s="7">
        <f>AVERAGE(O30:O32)</f>
        <v>0.8711471233906436</v>
      </c>
      <c r="Q30" s="7">
        <f>STDEV(O30:O32)</f>
        <v>0.12495057734835709</v>
      </c>
      <c r="AY30">
        <v>0</v>
      </c>
      <c r="AZ30">
        <v>0</v>
      </c>
      <c r="BA30">
        <v>0</v>
      </c>
      <c r="BB30">
        <v>1</v>
      </c>
      <c r="BC30">
        <v>1</v>
      </c>
      <c r="BD30">
        <v>1</v>
      </c>
      <c r="BE30">
        <v>3</v>
      </c>
      <c r="BF30">
        <v>3</v>
      </c>
      <c r="BG30">
        <v>3</v>
      </c>
      <c r="BH30">
        <v>6</v>
      </c>
      <c r="BI30">
        <v>6</v>
      </c>
      <c r="BJ30">
        <v>6</v>
      </c>
      <c r="BK30">
        <v>11</v>
      </c>
      <c r="BL30">
        <v>11</v>
      </c>
      <c r="BM30">
        <v>11</v>
      </c>
      <c r="BN30">
        <v>15</v>
      </c>
      <c r="BO30">
        <v>15</v>
      </c>
      <c r="BP30">
        <v>15</v>
      </c>
      <c r="BQ30">
        <v>27</v>
      </c>
      <c r="BR30">
        <v>27</v>
      </c>
      <c r="BS30">
        <v>27</v>
      </c>
    </row>
    <row r="31" spans="2:71">
      <c r="B31" s="4" t="s">
        <v>68</v>
      </c>
      <c r="C31" t="s">
        <v>48</v>
      </c>
      <c r="D31">
        <v>29</v>
      </c>
      <c r="E31" s="7">
        <f t="shared" si="6"/>
        <v>5.9344984512435675</v>
      </c>
      <c r="F31" s="8">
        <f t="shared" si="0"/>
        <v>4.6020599913279625</v>
      </c>
      <c r="G31" s="8">
        <f t="shared" si="1"/>
        <v>0</v>
      </c>
      <c r="H31" s="8">
        <f t="shared" si="2"/>
        <v>0</v>
      </c>
      <c r="I31" s="8">
        <f t="shared" si="3"/>
        <v>0</v>
      </c>
      <c r="J31" s="8">
        <f t="shared" si="4"/>
        <v>0</v>
      </c>
      <c r="K31" s="3">
        <f t="shared" si="5"/>
        <v>0</v>
      </c>
      <c r="L31" s="7">
        <f>F2/(E31-F31)</f>
        <v>0.75050370436120462</v>
      </c>
      <c r="O31" s="7">
        <f>F2/(E31-F31)</f>
        <v>0.75050370436120462</v>
      </c>
      <c r="Q31" s="7"/>
      <c r="AX31" t="s">
        <v>77</v>
      </c>
      <c r="AY31" s="7">
        <v>6.9395192526186182</v>
      </c>
      <c r="AZ31" s="7">
        <v>7.419955748489758</v>
      </c>
      <c r="BA31" s="7">
        <v>7.2013971243204518</v>
      </c>
      <c r="BB31" s="7">
        <v>5.6989700043360187</v>
      </c>
      <c r="BC31" s="7">
        <v>5.7853298350107671</v>
      </c>
      <c r="BD31" s="7">
        <v>5.9493900066449124</v>
      </c>
      <c r="BE31" s="7">
        <v>2.9590413923210934</v>
      </c>
      <c r="BF31" s="7">
        <v>2.8061799739838871</v>
      </c>
      <c r="BG31" s="7">
        <v>2.8750612633917001</v>
      </c>
      <c r="BH31" s="7">
        <v>2.9637878273455551</v>
      </c>
      <c r="BI31" s="7">
        <v>2.4623979978989561</v>
      </c>
      <c r="BJ31" s="7">
        <v>2.255272505103306</v>
      </c>
      <c r="BK31" s="7">
        <v>1.3010299956639813</v>
      </c>
      <c r="BL31" s="7">
        <v>0</v>
      </c>
      <c r="BM31" s="7">
        <v>1.7781512503836436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</row>
    <row r="32" spans="2:71">
      <c r="B32" s="4" t="s">
        <v>68</v>
      </c>
      <c r="C32" t="s">
        <v>48</v>
      </c>
      <c r="D32">
        <v>30</v>
      </c>
      <c r="E32" s="7">
        <f t="shared" si="6"/>
        <v>6.0453229787866576</v>
      </c>
      <c r="F32" s="8">
        <f t="shared" si="0"/>
        <v>4.8864907251724823</v>
      </c>
      <c r="G32" s="8">
        <f t="shared" si="1"/>
        <v>0</v>
      </c>
      <c r="H32" s="8">
        <f t="shared" si="2"/>
        <v>0</v>
      </c>
      <c r="I32" s="8">
        <f t="shared" si="3"/>
        <v>0</v>
      </c>
      <c r="J32" s="8">
        <f t="shared" si="4"/>
        <v>0</v>
      </c>
      <c r="K32" s="3">
        <f t="shared" si="5"/>
        <v>0</v>
      </c>
      <c r="L32" s="7">
        <f>F2/(E32-F32)</f>
        <v>0.86293766581072628</v>
      </c>
      <c r="O32" s="7">
        <f>F2/(E32-F32)</f>
        <v>0.86293766581072628</v>
      </c>
      <c r="Q32" s="7"/>
      <c r="AX32" t="s">
        <v>3</v>
      </c>
      <c r="AY32" s="7">
        <v>7.6127838567197355</v>
      </c>
      <c r="AZ32" s="7">
        <v>7.6989700043360187</v>
      </c>
      <c r="BA32" s="7">
        <v>7.7781512503836439</v>
      </c>
      <c r="BB32" s="7">
        <v>5.1303337684950066</v>
      </c>
      <c r="BC32" s="7">
        <v>5.0569048513364727</v>
      </c>
      <c r="BD32" s="7">
        <v>5.1367205671564067</v>
      </c>
      <c r="BE32" s="7">
        <v>3.0530784434834195</v>
      </c>
      <c r="BF32" s="7">
        <v>3.0569048513364727</v>
      </c>
      <c r="BG32" s="7">
        <v>3.7075701760979363</v>
      </c>
      <c r="BH32" s="7">
        <v>2.4471580313422194</v>
      </c>
      <c r="BI32" s="7">
        <v>2.3802112417116059</v>
      </c>
      <c r="BJ32" s="7">
        <v>2.6434526764861874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</row>
    <row r="33" spans="2:71">
      <c r="B33" t="s">
        <v>69</v>
      </c>
      <c r="C33" t="s">
        <v>64</v>
      </c>
      <c r="D33">
        <v>31</v>
      </c>
      <c r="E33" s="7">
        <f t="shared" si="6"/>
        <v>5.6901960800285138</v>
      </c>
      <c r="F33" s="8">
        <f t="shared" si="0"/>
        <v>5.4313637641589869</v>
      </c>
      <c r="G33" s="8">
        <f t="shared" si="1"/>
        <v>5.6063813651106047</v>
      </c>
      <c r="H33" s="8">
        <f t="shared" si="2"/>
        <v>0</v>
      </c>
      <c r="I33" s="8">
        <f t="shared" si="3"/>
        <v>1.4771212547196624</v>
      </c>
      <c r="J33" s="8">
        <f t="shared" si="4"/>
        <v>0</v>
      </c>
      <c r="K33" s="3">
        <f t="shared" si="5"/>
        <v>0</v>
      </c>
      <c r="L33" s="7">
        <f>I2/(E33-I33)</f>
        <v>2.1362070158201449</v>
      </c>
      <c r="M33" s="7">
        <f>AVERAGE(L33:L35)</f>
        <v>2.0459224614418194</v>
      </c>
      <c r="N33" s="7">
        <f>STDEV(L33:L35)</f>
        <v>7.8248825337975461E-2</v>
      </c>
      <c r="O33" s="7">
        <f>I2/(E33-I33)</f>
        <v>2.1362070158201449</v>
      </c>
      <c r="P33" s="7">
        <f>AVERAGE(O33:O35)</f>
        <v>2.0459224614418194</v>
      </c>
      <c r="Q33" s="7">
        <f>STDEV(O33:O35)</f>
        <v>7.8248825337975461E-2</v>
      </c>
    </row>
    <row r="34" spans="2:71">
      <c r="B34" t="s">
        <v>69</v>
      </c>
      <c r="C34" t="s">
        <v>64</v>
      </c>
      <c r="D34">
        <v>32</v>
      </c>
      <c r="E34" s="7">
        <f t="shared" si="6"/>
        <v>5.4913616938342731</v>
      </c>
      <c r="F34" s="8">
        <f t="shared" si="0"/>
        <v>5.5797835966168101</v>
      </c>
      <c r="G34" s="8">
        <f t="shared" si="1"/>
        <v>5.238046103128795</v>
      </c>
      <c r="H34" s="8">
        <f t="shared" si="2"/>
        <v>2.9542425094393248</v>
      </c>
      <c r="I34" s="8">
        <f t="shared" si="3"/>
        <v>1</v>
      </c>
      <c r="J34" s="8">
        <f t="shared" si="4"/>
        <v>0</v>
      </c>
      <c r="K34" s="3">
        <f t="shared" si="5"/>
        <v>0</v>
      </c>
      <c r="L34" s="7">
        <f>I2/(E34-I34)</f>
        <v>2.0038466312689027</v>
      </c>
      <c r="O34" s="7">
        <f>I2/(E34-I34)</f>
        <v>2.0038466312689027</v>
      </c>
      <c r="Q34" s="7"/>
    </row>
    <row r="35" spans="2:71">
      <c r="B35" t="s">
        <v>69</v>
      </c>
      <c r="C35" t="s">
        <v>64</v>
      </c>
      <c r="D35">
        <v>33</v>
      </c>
      <c r="E35" s="7">
        <f t="shared" si="6"/>
        <v>5.5051499783199063</v>
      </c>
      <c r="F35" s="8">
        <f t="shared" si="0"/>
        <v>5.5563025007672868</v>
      </c>
      <c r="G35" s="8">
        <f t="shared" si="1"/>
        <v>5.1238516409670858</v>
      </c>
      <c r="H35" s="8">
        <f t="shared" si="2"/>
        <v>0</v>
      </c>
      <c r="I35" s="8">
        <f t="shared" si="3"/>
        <v>1</v>
      </c>
      <c r="J35" s="8">
        <f t="shared" si="4"/>
        <v>0</v>
      </c>
      <c r="K35" s="3">
        <f t="shared" si="5"/>
        <v>0</v>
      </c>
      <c r="L35" s="7">
        <f>I2/(E35-I35)</f>
        <v>1.997713737236412</v>
      </c>
      <c r="O35" s="7">
        <f>I2/(E35-I35)</f>
        <v>1.997713737236412</v>
      </c>
      <c r="Q35" s="7"/>
    </row>
    <row r="36" spans="2:71">
      <c r="B36" t="s">
        <v>69</v>
      </c>
      <c r="C36" t="s">
        <v>48</v>
      </c>
      <c r="D36">
        <v>34</v>
      </c>
      <c r="E36" s="7">
        <f t="shared" si="6"/>
        <v>5.7403626894942441</v>
      </c>
      <c r="F36" s="8">
        <f t="shared" si="0"/>
        <v>3.3010299956639813</v>
      </c>
      <c r="G36" s="8">
        <f t="shared" si="1"/>
        <v>0</v>
      </c>
      <c r="H36" s="8">
        <f t="shared" si="2"/>
        <v>0</v>
      </c>
      <c r="I36" s="8">
        <f t="shared" si="3"/>
        <v>0</v>
      </c>
      <c r="J36" s="8">
        <f t="shared" si="4"/>
        <v>0</v>
      </c>
      <c r="K36" s="3">
        <f t="shared" si="5"/>
        <v>0</v>
      </c>
      <c r="L36" s="7">
        <f>F2/(E36-F36)</f>
        <v>0.40994818071732181</v>
      </c>
      <c r="M36" s="7">
        <f>AVERAGE(L36:L38)</f>
        <v>0.43058809457492675</v>
      </c>
      <c r="N36" s="11">
        <f>STDEV(L36:L38)</f>
        <v>2.1977972843759564E-2</v>
      </c>
      <c r="O36" s="7">
        <f>F2/(E36-F36)</f>
        <v>0.40994818071732181</v>
      </c>
      <c r="P36" s="7">
        <f>AVERAGE(O36:O38)</f>
        <v>0.43058809457492675</v>
      </c>
      <c r="Q36" s="7">
        <f>STDEV(O36:O38)</f>
        <v>2.1977972843759564E-2</v>
      </c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R36" s="7"/>
      <c r="BS36" s="7"/>
    </row>
    <row r="37" spans="2:71">
      <c r="B37" t="s">
        <v>69</v>
      </c>
      <c r="C37" t="s">
        <v>48</v>
      </c>
      <c r="D37">
        <v>35</v>
      </c>
      <c r="E37" s="7">
        <f t="shared" si="6"/>
        <v>5.5051499783199063</v>
      </c>
      <c r="F37" s="8">
        <f t="shared" si="0"/>
        <v>3.3010299956639813</v>
      </c>
      <c r="G37" s="8">
        <f t="shared" si="1"/>
        <v>0</v>
      </c>
      <c r="H37" s="8">
        <f t="shared" si="2"/>
        <v>0</v>
      </c>
      <c r="I37" s="8">
        <f t="shared" si="3"/>
        <v>0</v>
      </c>
      <c r="J37" s="8">
        <f t="shared" si="4"/>
        <v>0</v>
      </c>
      <c r="K37" s="3">
        <f t="shared" si="5"/>
        <v>0</v>
      </c>
      <c r="L37" s="7">
        <f>F2/(E37-F37)</f>
        <v>0.45369580960607142</v>
      </c>
      <c r="O37" s="7">
        <f>F2/(E37-F37)</f>
        <v>0.45369580960607142</v>
      </c>
    </row>
    <row r="38" spans="2:71">
      <c r="B38" t="s">
        <v>69</v>
      </c>
      <c r="C38" t="s">
        <v>48</v>
      </c>
      <c r="D38">
        <v>36</v>
      </c>
      <c r="E38" s="7">
        <f t="shared" si="6"/>
        <v>5.8129133566428557</v>
      </c>
      <c r="F38" s="8">
        <f t="shared" si="0"/>
        <v>3.4771212547196626</v>
      </c>
      <c r="G38" s="8">
        <f t="shared" si="1"/>
        <v>0</v>
      </c>
      <c r="H38" s="8">
        <f t="shared" si="2"/>
        <v>0</v>
      </c>
      <c r="I38" s="8">
        <f t="shared" si="3"/>
        <v>0</v>
      </c>
      <c r="J38" s="8">
        <f t="shared" si="4"/>
        <v>0</v>
      </c>
      <c r="K38" s="3">
        <f t="shared" si="5"/>
        <v>0</v>
      </c>
      <c r="L38" s="7">
        <f>F2/(E38-F38)</f>
        <v>0.42812029340138708</v>
      </c>
      <c r="O38" s="7">
        <f>F2/(E38-F38)</f>
        <v>0.42812029340138708</v>
      </c>
    </row>
    <row r="39" spans="2:71">
      <c r="C39" s="7"/>
    </row>
    <row r="40" spans="2:71">
      <c r="C40" s="7"/>
    </row>
    <row r="41" spans="2:71">
      <c r="C41" s="7"/>
    </row>
    <row r="47" spans="2:71">
      <c r="B47" t="s">
        <v>17</v>
      </c>
      <c r="T47" t="s">
        <v>34</v>
      </c>
      <c r="U47" t="s">
        <v>35</v>
      </c>
      <c r="AP47" t="s">
        <v>34</v>
      </c>
      <c r="AQ47" t="s">
        <v>35</v>
      </c>
    </row>
    <row r="48" spans="2:71">
      <c r="B48" t="s">
        <v>24</v>
      </c>
      <c r="C48" s="2">
        <v>42206</v>
      </c>
      <c r="S48" t="s">
        <v>84</v>
      </c>
      <c r="T48">
        <v>0.91</v>
      </c>
      <c r="U48" t="s">
        <v>52</v>
      </c>
      <c r="AO48" t="s">
        <v>88</v>
      </c>
      <c r="AP48">
        <v>0.94</v>
      </c>
      <c r="AQ48" t="s">
        <v>41</v>
      </c>
    </row>
    <row r="49" spans="1:43">
      <c r="B49" t="s">
        <v>25</v>
      </c>
      <c r="C49" s="2">
        <v>42207</v>
      </c>
      <c r="D49" s="2"/>
      <c r="S49" t="s">
        <v>85</v>
      </c>
      <c r="T49">
        <v>0.78</v>
      </c>
      <c r="U49" t="s">
        <v>36</v>
      </c>
      <c r="AO49" t="s">
        <v>89</v>
      </c>
      <c r="AP49">
        <v>0.93</v>
      </c>
      <c r="AQ49" t="s">
        <v>42</v>
      </c>
    </row>
    <row r="50" spans="1:43">
      <c r="B50" t="s">
        <v>1</v>
      </c>
      <c r="K50" s="3" t="s">
        <v>27</v>
      </c>
      <c r="S50" t="s">
        <v>86</v>
      </c>
      <c r="T50">
        <v>0.96</v>
      </c>
      <c r="U50" t="s">
        <v>38</v>
      </c>
      <c r="AO50" t="s">
        <v>90</v>
      </c>
      <c r="AP50">
        <v>0.8</v>
      </c>
      <c r="AQ50" t="s">
        <v>40</v>
      </c>
    </row>
    <row r="51" spans="1:43">
      <c r="B51" t="s">
        <v>0</v>
      </c>
      <c r="C51" t="s">
        <v>123</v>
      </c>
      <c r="D51" t="s">
        <v>11</v>
      </c>
      <c r="E51" t="s">
        <v>12</v>
      </c>
      <c r="F51" s="3" t="s">
        <v>13</v>
      </c>
      <c r="G51" s="3" t="s">
        <v>14</v>
      </c>
      <c r="H51" s="3" t="s">
        <v>15</v>
      </c>
      <c r="I51" s="3" t="s">
        <v>16</v>
      </c>
      <c r="K51" s="3" t="s">
        <v>28</v>
      </c>
      <c r="L51" t="s">
        <v>29</v>
      </c>
      <c r="S51" t="s">
        <v>87</v>
      </c>
      <c r="T51">
        <v>0.92</v>
      </c>
      <c r="U51" t="s">
        <v>37</v>
      </c>
      <c r="AO51" t="s">
        <v>91</v>
      </c>
      <c r="AP51">
        <v>0.98</v>
      </c>
      <c r="AQ51" t="s">
        <v>39</v>
      </c>
    </row>
    <row r="52" spans="1:43">
      <c r="A52">
        <v>1</v>
      </c>
      <c r="B52" s="4" t="s">
        <v>7</v>
      </c>
      <c r="C52" t="s">
        <v>5</v>
      </c>
      <c r="D52" s="1"/>
      <c r="E52" s="1"/>
      <c r="F52" s="6"/>
      <c r="G52" s="6">
        <v>88</v>
      </c>
      <c r="H52" s="6">
        <v>10</v>
      </c>
      <c r="I52" s="6">
        <v>0</v>
      </c>
      <c r="K52" s="10">
        <f>G52*10000</f>
        <v>880000</v>
      </c>
      <c r="L52" s="7">
        <f>LOG(K52)</f>
        <v>5.9444826721501682</v>
      </c>
      <c r="M52" s="7"/>
      <c r="N52" s="7"/>
      <c r="O52" s="7"/>
      <c r="P52" s="7"/>
      <c r="Q52" s="7"/>
      <c r="S52" t="s">
        <v>96</v>
      </c>
      <c r="T52">
        <v>0.87</v>
      </c>
      <c r="U52" t="s">
        <v>104</v>
      </c>
      <c r="AO52" t="s">
        <v>98</v>
      </c>
      <c r="AP52">
        <v>0.88</v>
      </c>
      <c r="AQ52" t="s">
        <v>106</v>
      </c>
    </row>
    <row r="53" spans="1:43">
      <c r="A53">
        <v>2</v>
      </c>
      <c r="B53" s="4" t="s">
        <v>7</v>
      </c>
      <c r="C53" t="s">
        <v>5</v>
      </c>
      <c r="D53" s="1"/>
      <c r="E53" s="1"/>
      <c r="F53" s="6"/>
      <c r="G53" s="6" t="s">
        <v>26</v>
      </c>
      <c r="H53" s="6" t="s">
        <v>26</v>
      </c>
      <c r="I53" s="6">
        <v>39</v>
      </c>
      <c r="K53" s="10">
        <f>I53*1000000</f>
        <v>39000000</v>
      </c>
      <c r="L53" s="7">
        <f t="shared" ref="L53:L87" si="7">LOG(K53)</f>
        <v>7.5910646070264995</v>
      </c>
      <c r="M53" s="7"/>
      <c r="N53" s="7"/>
      <c r="O53" s="7"/>
      <c r="P53" s="7"/>
      <c r="Q53" s="7"/>
      <c r="S53" t="s">
        <v>97</v>
      </c>
      <c r="T53">
        <v>0.82</v>
      </c>
      <c r="U53" t="s">
        <v>105</v>
      </c>
      <c r="AO53" t="s">
        <v>99</v>
      </c>
      <c r="AP53">
        <v>0.997</v>
      </c>
      <c r="AQ53" t="s">
        <v>107</v>
      </c>
    </row>
    <row r="54" spans="1:43">
      <c r="A54">
        <v>3</v>
      </c>
      <c r="B54" s="4" t="s">
        <v>7</v>
      </c>
      <c r="C54" t="s">
        <v>5</v>
      </c>
      <c r="D54" s="1"/>
      <c r="E54" s="1"/>
      <c r="F54" s="6"/>
      <c r="G54" s="6">
        <v>83</v>
      </c>
      <c r="H54" s="6">
        <v>6</v>
      </c>
      <c r="I54" s="6">
        <v>0</v>
      </c>
      <c r="K54" s="10">
        <f>G54*10000</f>
        <v>830000</v>
      </c>
      <c r="L54" s="7">
        <f t="shared" si="7"/>
        <v>5.9190780923760737</v>
      </c>
      <c r="M54" s="7"/>
      <c r="N54" s="7"/>
      <c r="O54" s="7"/>
      <c r="P54" s="7"/>
      <c r="Q54" s="7"/>
    </row>
    <row r="55" spans="1:43">
      <c r="A55">
        <v>4</v>
      </c>
      <c r="B55" s="4" t="s">
        <v>7</v>
      </c>
      <c r="C55" t="s">
        <v>6</v>
      </c>
      <c r="D55" s="1"/>
      <c r="E55" s="1"/>
      <c r="F55" s="6"/>
      <c r="G55" s="6">
        <v>91</v>
      </c>
      <c r="H55" s="6">
        <v>2</v>
      </c>
      <c r="I55" s="6">
        <v>0</v>
      </c>
      <c r="K55" s="10">
        <f t="shared" ref="K55:K57" si="8">G55*10000</f>
        <v>910000</v>
      </c>
      <c r="L55" s="7">
        <f t="shared" si="7"/>
        <v>5.9590413923210939</v>
      </c>
      <c r="M55" s="7"/>
      <c r="N55" s="7"/>
      <c r="O55" s="7"/>
      <c r="P55" s="7"/>
      <c r="Q55" s="7"/>
    </row>
    <row r="56" spans="1:43">
      <c r="A56">
        <v>5</v>
      </c>
      <c r="B56" s="4" t="s">
        <v>7</v>
      </c>
      <c r="C56" t="s">
        <v>6</v>
      </c>
      <c r="D56" s="1"/>
      <c r="E56" s="1"/>
      <c r="F56" s="6"/>
      <c r="G56" s="6">
        <v>101</v>
      </c>
      <c r="H56" s="6">
        <v>13</v>
      </c>
      <c r="I56" s="6">
        <v>2</v>
      </c>
      <c r="K56" s="10">
        <f t="shared" si="8"/>
        <v>1010000</v>
      </c>
      <c r="L56" s="7">
        <f t="shared" si="7"/>
        <v>6.0043213737826422</v>
      </c>
      <c r="M56" s="7"/>
      <c r="N56" s="7"/>
      <c r="O56" s="7"/>
      <c r="P56" s="7"/>
      <c r="Q56" s="7"/>
    </row>
    <row r="57" spans="1:43">
      <c r="A57">
        <v>6</v>
      </c>
      <c r="B57" s="4" t="s">
        <v>7</v>
      </c>
      <c r="C57" t="s">
        <v>6</v>
      </c>
      <c r="D57" s="1"/>
      <c r="E57" s="1"/>
      <c r="F57" s="6"/>
      <c r="G57" s="6">
        <v>74</v>
      </c>
      <c r="H57" s="6">
        <v>5</v>
      </c>
      <c r="I57" s="6">
        <v>0</v>
      </c>
      <c r="K57" s="10">
        <f t="shared" si="8"/>
        <v>740000</v>
      </c>
      <c r="L57" s="7">
        <f t="shared" si="7"/>
        <v>5.8692317197309762</v>
      </c>
      <c r="M57" s="7"/>
      <c r="N57" s="7"/>
      <c r="O57" s="7"/>
      <c r="P57" s="7"/>
      <c r="Q57" s="7"/>
    </row>
    <row r="58" spans="1:43">
      <c r="A58">
        <v>7</v>
      </c>
      <c r="B58" t="s">
        <v>9</v>
      </c>
      <c r="C58" t="s">
        <v>5</v>
      </c>
      <c r="D58" s="1"/>
      <c r="E58" s="1"/>
      <c r="F58" s="6"/>
      <c r="G58" s="3" t="s">
        <v>26</v>
      </c>
      <c r="H58" s="6">
        <v>49</v>
      </c>
      <c r="I58" s="6">
        <v>5</v>
      </c>
      <c r="K58" s="10">
        <f>H58*100000</f>
        <v>4900000</v>
      </c>
      <c r="L58" s="7">
        <f t="shared" si="7"/>
        <v>6.6901960800285138</v>
      </c>
      <c r="M58" s="7"/>
      <c r="N58" s="7"/>
      <c r="O58" s="7"/>
      <c r="P58" s="7"/>
      <c r="Q58" s="7"/>
    </row>
    <row r="59" spans="1:43">
      <c r="A59">
        <v>8</v>
      </c>
      <c r="B59" t="s">
        <v>9</v>
      </c>
      <c r="C59" t="s">
        <v>5</v>
      </c>
      <c r="D59" s="1"/>
      <c r="E59" s="1"/>
      <c r="F59" s="6"/>
      <c r="G59" s="6" t="s">
        <v>26</v>
      </c>
      <c r="H59" s="6">
        <v>47</v>
      </c>
      <c r="I59" s="6">
        <v>2</v>
      </c>
      <c r="K59" s="10">
        <f t="shared" ref="K59:K63" si="9">H59*100000</f>
        <v>4700000</v>
      </c>
      <c r="L59" s="7">
        <f t="shared" si="7"/>
        <v>6.6720978579357171</v>
      </c>
      <c r="M59" s="7"/>
      <c r="N59" s="7"/>
      <c r="O59" s="7"/>
      <c r="P59" s="7"/>
      <c r="Q59" s="7"/>
    </row>
    <row r="60" spans="1:43">
      <c r="A60">
        <v>9</v>
      </c>
      <c r="B60" t="s">
        <v>9</v>
      </c>
      <c r="C60" t="s">
        <v>5</v>
      </c>
      <c r="D60" s="1"/>
      <c r="E60" s="1"/>
      <c r="F60" s="6"/>
      <c r="G60" s="6" t="s">
        <v>26</v>
      </c>
      <c r="H60" s="6">
        <v>42</v>
      </c>
      <c r="I60" s="6">
        <v>3</v>
      </c>
      <c r="K60" s="10">
        <f t="shared" si="9"/>
        <v>4200000</v>
      </c>
      <c r="L60" s="7">
        <f t="shared" si="7"/>
        <v>6.6232492903979008</v>
      </c>
      <c r="M60" s="7"/>
      <c r="N60" s="7"/>
      <c r="O60" s="7"/>
      <c r="P60" s="7"/>
      <c r="Q60" s="7"/>
    </row>
    <row r="61" spans="1:43">
      <c r="A61">
        <v>10</v>
      </c>
      <c r="B61" t="s">
        <v>9</v>
      </c>
      <c r="C61" t="s">
        <v>6</v>
      </c>
      <c r="D61" s="1"/>
      <c r="E61" s="1"/>
      <c r="F61" s="6"/>
      <c r="G61" s="6" t="s">
        <v>26</v>
      </c>
      <c r="H61" s="6">
        <v>48</v>
      </c>
      <c r="I61" s="6">
        <v>8</v>
      </c>
      <c r="K61" s="10">
        <f t="shared" si="9"/>
        <v>4800000</v>
      </c>
      <c r="L61" s="7">
        <f t="shared" si="7"/>
        <v>6.6812412373755876</v>
      </c>
      <c r="M61" s="7"/>
      <c r="N61" s="7"/>
      <c r="O61" s="7"/>
      <c r="P61" s="7"/>
      <c r="Q61" s="7"/>
    </row>
    <row r="62" spans="1:43">
      <c r="A62">
        <v>11</v>
      </c>
      <c r="B62" t="s">
        <v>9</v>
      </c>
      <c r="C62" t="s">
        <v>6</v>
      </c>
      <c r="D62" s="1"/>
      <c r="E62" s="1"/>
      <c r="F62" s="6"/>
      <c r="G62" s="6" t="s">
        <v>26</v>
      </c>
      <c r="H62" s="6">
        <v>41</v>
      </c>
      <c r="I62" s="6">
        <v>4</v>
      </c>
      <c r="K62" s="10">
        <f t="shared" si="9"/>
        <v>4100000</v>
      </c>
      <c r="L62" s="7">
        <f t="shared" si="7"/>
        <v>6.6127838567197355</v>
      </c>
      <c r="M62" s="7"/>
      <c r="N62" s="7"/>
      <c r="O62" s="7"/>
      <c r="P62" s="7"/>
      <c r="Q62" s="7"/>
    </row>
    <row r="63" spans="1:43">
      <c r="A63">
        <v>12</v>
      </c>
      <c r="B63" t="s">
        <v>9</v>
      </c>
      <c r="C63" t="s">
        <v>6</v>
      </c>
      <c r="D63" s="1"/>
      <c r="E63" s="1"/>
      <c r="F63" s="6"/>
      <c r="G63" s="6" t="s">
        <v>26</v>
      </c>
      <c r="H63" s="6">
        <v>74</v>
      </c>
      <c r="I63" s="6">
        <v>9</v>
      </c>
      <c r="K63" s="10">
        <f t="shared" si="9"/>
        <v>7400000</v>
      </c>
      <c r="L63" s="7">
        <f t="shared" si="7"/>
        <v>6.8692317197309762</v>
      </c>
      <c r="M63" s="7"/>
      <c r="N63" s="7"/>
      <c r="O63" s="7"/>
      <c r="P63" s="7"/>
      <c r="Q63" s="7"/>
    </row>
    <row r="64" spans="1:43">
      <c r="A64">
        <v>13</v>
      </c>
      <c r="B64" s="4" t="s">
        <v>8</v>
      </c>
      <c r="C64" t="s">
        <v>5</v>
      </c>
      <c r="D64" s="1"/>
      <c r="E64" s="1"/>
      <c r="F64" s="6"/>
      <c r="G64" s="6" t="s">
        <v>26</v>
      </c>
      <c r="H64" s="6" t="s">
        <v>26</v>
      </c>
      <c r="I64" s="6">
        <v>37</v>
      </c>
      <c r="K64" s="10">
        <f>I64*1000000</f>
        <v>37000000</v>
      </c>
      <c r="L64" s="7">
        <f t="shared" si="7"/>
        <v>7.568201724066995</v>
      </c>
      <c r="M64" s="7"/>
      <c r="N64" s="7"/>
      <c r="O64" s="7"/>
      <c r="P64" s="7"/>
      <c r="Q64" s="7"/>
    </row>
    <row r="65" spans="1:66">
      <c r="A65">
        <v>14</v>
      </c>
      <c r="B65" s="4" t="s">
        <v>8</v>
      </c>
      <c r="C65" t="s">
        <v>5</v>
      </c>
      <c r="D65" s="1"/>
      <c r="E65" s="1"/>
      <c r="F65" s="6"/>
      <c r="G65" s="6" t="s">
        <v>26</v>
      </c>
      <c r="H65" s="6" t="s">
        <v>26</v>
      </c>
      <c r="I65" s="6">
        <v>39</v>
      </c>
      <c r="K65" s="10">
        <f>I65*1000000</f>
        <v>39000000</v>
      </c>
      <c r="L65" s="7">
        <f t="shared" si="7"/>
        <v>7.5910646070264995</v>
      </c>
      <c r="M65" s="7"/>
      <c r="N65" s="7"/>
      <c r="O65" s="7"/>
      <c r="P65" s="7"/>
      <c r="Q65" s="7"/>
    </row>
    <row r="66" spans="1:66">
      <c r="A66">
        <v>15</v>
      </c>
      <c r="B66" s="4" t="s">
        <v>8</v>
      </c>
      <c r="C66" t="s">
        <v>5</v>
      </c>
      <c r="D66" s="1"/>
      <c r="E66" s="1"/>
      <c r="F66" s="6"/>
      <c r="G66" s="6" t="s">
        <v>26</v>
      </c>
      <c r="H66" s="6">
        <v>242</v>
      </c>
      <c r="I66" s="6">
        <v>24</v>
      </c>
      <c r="K66" s="10">
        <f>H66*100000</f>
        <v>24200000</v>
      </c>
      <c r="L66" s="7">
        <f t="shared" si="7"/>
        <v>7.3838153659804311</v>
      </c>
      <c r="M66" s="7"/>
      <c r="N66" s="7"/>
      <c r="O66" s="7"/>
      <c r="P66" s="7"/>
      <c r="Q66" s="7"/>
    </row>
    <row r="67" spans="1:66">
      <c r="A67">
        <v>16</v>
      </c>
      <c r="B67" s="4" t="s">
        <v>8</v>
      </c>
      <c r="C67" t="s">
        <v>6</v>
      </c>
      <c r="D67" s="1"/>
      <c r="E67" s="1"/>
      <c r="F67" s="6"/>
      <c r="G67" s="6" t="s">
        <v>26</v>
      </c>
      <c r="H67" s="6" t="s">
        <v>26</v>
      </c>
      <c r="I67" s="6">
        <v>48</v>
      </c>
      <c r="K67" s="10">
        <f>I67*1000000</f>
        <v>48000000</v>
      </c>
      <c r="L67" s="7">
        <f t="shared" si="7"/>
        <v>7.6812412373755876</v>
      </c>
      <c r="M67" s="7"/>
      <c r="N67" s="7"/>
      <c r="O67" s="7"/>
      <c r="P67" s="7"/>
      <c r="Q67" s="7"/>
    </row>
    <row r="68" spans="1:66">
      <c r="A68">
        <v>17</v>
      </c>
      <c r="B68" s="4" t="s">
        <v>8</v>
      </c>
      <c r="C68" t="s">
        <v>6</v>
      </c>
      <c r="D68" s="1"/>
      <c r="E68" s="1"/>
      <c r="F68" s="6"/>
      <c r="G68" s="6" t="s">
        <v>26</v>
      </c>
      <c r="H68" s="6" t="s">
        <v>26</v>
      </c>
      <c r="I68" s="6">
        <v>45</v>
      </c>
      <c r="K68" s="10">
        <f t="shared" ref="K68:K75" si="10">I68*1000000</f>
        <v>45000000</v>
      </c>
      <c r="L68" s="7">
        <f t="shared" si="7"/>
        <v>7.653212513775344</v>
      </c>
      <c r="M68" s="7"/>
      <c r="N68" s="7"/>
      <c r="O68" s="7"/>
      <c r="P68" s="7"/>
      <c r="Q68" s="7"/>
    </row>
    <row r="69" spans="1:66">
      <c r="A69">
        <v>18</v>
      </c>
      <c r="B69" s="4" t="s">
        <v>8</v>
      </c>
      <c r="C69" t="s">
        <v>6</v>
      </c>
      <c r="D69" s="1"/>
      <c r="E69" s="1"/>
      <c r="F69" s="6"/>
      <c r="G69" s="6" t="s">
        <v>26</v>
      </c>
      <c r="H69" s="6" t="s">
        <v>26</v>
      </c>
      <c r="I69" s="6">
        <v>46</v>
      </c>
      <c r="K69" s="10">
        <f t="shared" si="10"/>
        <v>46000000</v>
      </c>
      <c r="L69" s="7">
        <f t="shared" si="7"/>
        <v>7.6627578316815743</v>
      </c>
      <c r="M69" s="7"/>
      <c r="N69" s="7"/>
      <c r="O69" s="7"/>
      <c r="P69" s="7"/>
      <c r="Q69" s="7"/>
    </row>
    <row r="70" spans="1:66">
      <c r="A70">
        <v>19</v>
      </c>
      <c r="B70" t="s">
        <v>10</v>
      </c>
      <c r="C70" t="s">
        <v>5</v>
      </c>
      <c r="D70" s="1"/>
      <c r="E70" s="1"/>
      <c r="F70" s="6"/>
      <c r="G70" s="6" t="s">
        <v>26</v>
      </c>
      <c r="H70" s="6" t="s">
        <v>26</v>
      </c>
      <c r="I70" s="6">
        <v>41</v>
      </c>
      <c r="K70" s="10">
        <f t="shared" si="10"/>
        <v>41000000</v>
      </c>
      <c r="L70" s="7">
        <f t="shared" si="7"/>
        <v>7.6127838567197355</v>
      </c>
      <c r="M70" s="7"/>
      <c r="N70" s="7"/>
      <c r="O70" s="7"/>
      <c r="P70" s="7"/>
      <c r="Q70" s="7"/>
    </row>
    <row r="71" spans="1:66">
      <c r="A71">
        <v>20</v>
      </c>
      <c r="B71" t="s">
        <v>10</v>
      </c>
      <c r="C71" t="s">
        <v>5</v>
      </c>
      <c r="D71" s="1"/>
      <c r="E71" s="1"/>
      <c r="F71" s="6"/>
      <c r="G71" s="6" t="s">
        <v>26</v>
      </c>
      <c r="H71" s="6" t="s">
        <v>26</v>
      </c>
      <c r="I71" s="6">
        <v>47</v>
      </c>
      <c r="K71" s="10">
        <f t="shared" si="10"/>
        <v>47000000</v>
      </c>
      <c r="L71" s="7">
        <f t="shared" si="7"/>
        <v>7.6720978579357171</v>
      </c>
      <c r="M71" s="7"/>
      <c r="N71" s="7"/>
      <c r="O71" s="7"/>
      <c r="P71" s="7"/>
      <c r="Q71" s="7"/>
    </row>
    <row r="72" spans="1:66">
      <c r="A72">
        <v>21</v>
      </c>
      <c r="B72" t="s">
        <v>10</v>
      </c>
      <c r="C72" t="s">
        <v>5</v>
      </c>
      <c r="D72" s="1"/>
      <c r="E72" s="1"/>
      <c r="F72" s="6"/>
      <c r="G72" s="6" t="s">
        <v>26</v>
      </c>
      <c r="H72" s="6" t="s">
        <v>26</v>
      </c>
      <c r="I72" s="6">
        <v>42</v>
      </c>
      <c r="K72" s="10">
        <f t="shared" si="10"/>
        <v>42000000</v>
      </c>
      <c r="L72" s="7">
        <f t="shared" si="7"/>
        <v>7.6232492903979008</v>
      </c>
      <c r="M72" s="7"/>
      <c r="N72" s="7"/>
      <c r="O72" s="7"/>
      <c r="P72" s="7"/>
      <c r="Q72" s="7"/>
    </row>
    <row r="73" spans="1:66">
      <c r="A73">
        <v>22</v>
      </c>
      <c r="B73" t="s">
        <v>10</v>
      </c>
      <c r="C73" t="s">
        <v>6</v>
      </c>
      <c r="D73" s="1"/>
      <c r="E73" s="1"/>
      <c r="F73" s="6"/>
      <c r="G73" s="6" t="s">
        <v>26</v>
      </c>
      <c r="H73" s="6" t="s">
        <v>26</v>
      </c>
      <c r="I73" s="6">
        <v>55</v>
      </c>
      <c r="K73" s="10">
        <f t="shared" si="10"/>
        <v>55000000</v>
      </c>
      <c r="L73" s="7">
        <f t="shared" si="7"/>
        <v>7.7403626894942441</v>
      </c>
      <c r="M73" s="7"/>
      <c r="N73" s="7"/>
      <c r="O73" s="7"/>
      <c r="P73" s="7"/>
      <c r="Q73" s="7"/>
      <c r="T73" t="s">
        <v>34</v>
      </c>
      <c r="U73" t="s">
        <v>35</v>
      </c>
      <c r="AP73" t="s">
        <v>34</v>
      </c>
      <c r="AQ73" t="s">
        <v>35</v>
      </c>
    </row>
    <row r="74" spans="1:66">
      <c r="A74">
        <v>23</v>
      </c>
      <c r="B74" t="s">
        <v>10</v>
      </c>
      <c r="C74" t="s">
        <v>6</v>
      </c>
      <c r="D74" s="1"/>
      <c r="E74" s="1"/>
      <c r="F74" s="6"/>
      <c r="G74" s="6" t="s">
        <v>26</v>
      </c>
      <c r="H74" s="6" t="s">
        <v>26</v>
      </c>
      <c r="I74" s="6">
        <v>53</v>
      </c>
      <c r="K74" s="10">
        <f t="shared" si="10"/>
        <v>53000000</v>
      </c>
      <c r="L74" s="7">
        <f t="shared" si="7"/>
        <v>7.7242758696007892</v>
      </c>
      <c r="M74" s="7"/>
      <c r="N74" s="7"/>
      <c r="O74" s="7"/>
      <c r="P74" s="7"/>
      <c r="Q74" s="7"/>
      <c r="S74" t="s">
        <v>92</v>
      </c>
      <c r="T74">
        <v>0.79</v>
      </c>
      <c r="U74" t="s">
        <v>45</v>
      </c>
      <c r="AO74" t="s">
        <v>94</v>
      </c>
      <c r="AP74">
        <v>0.88</v>
      </c>
      <c r="AQ74" t="s">
        <v>43</v>
      </c>
    </row>
    <row r="75" spans="1:66">
      <c r="A75">
        <v>24</v>
      </c>
      <c r="B75" t="s">
        <v>10</v>
      </c>
      <c r="C75" t="s">
        <v>6</v>
      </c>
      <c r="D75" s="1"/>
      <c r="E75" s="1"/>
      <c r="F75" s="6"/>
      <c r="G75" s="6" t="s">
        <v>26</v>
      </c>
      <c r="H75" s="6" t="s">
        <v>26</v>
      </c>
      <c r="I75" s="6">
        <v>62</v>
      </c>
      <c r="K75" s="10">
        <f t="shared" si="10"/>
        <v>62000000</v>
      </c>
      <c r="L75" s="7">
        <f t="shared" si="7"/>
        <v>7.7923916894982534</v>
      </c>
      <c r="M75" s="7"/>
      <c r="N75" s="7"/>
      <c r="O75" s="7"/>
      <c r="P75" s="7"/>
      <c r="Q75" s="7"/>
      <c r="S75" t="s">
        <v>93</v>
      </c>
      <c r="T75">
        <v>0.99</v>
      </c>
      <c r="U75" t="s">
        <v>46</v>
      </c>
      <c r="AO75" t="s">
        <v>95</v>
      </c>
      <c r="AP75">
        <v>0.98</v>
      </c>
      <c r="AQ75" t="s">
        <v>44</v>
      </c>
    </row>
    <row r="76" spans="1:66">
      <c r="A76">
        <v>25</v>
      </c>
      <c r="B76" s="4" t="s">
        <v>2</v>
      </c>
      <c r="C76" t="s">
        <v>5</v>
      </c>
      <c r="D76" s="1"/>
      <c r="E76" s="1"/>
      <c r="F76" s="6"/>
      <c r="G76" s="6">
        <v>59</v>
      </c>
      <c r="H76" s="6">
        <v>6</v>
      </c>
      <c r="I76" s="6">
        <v>0</v>
      </c>
      <c r="K76" s="10">
        <f>G76*10000</f>
        <v>590000</v>
      </c>
      <c r="L76" s="7">
        <f t="shared" si="7"/>
        <v>5.7708520116421438</v>
      </c>
      <c r="M76" s="7"/>
      <c r="N76" s="7"/>
      <c r="O76" s="7"/>
      <c r="P76" s="7"/>
      <c r="Q76" s="7"/>
      <c r="S76" t="s">
        <v>31</v>
      </c>
      <c r="T76">
        <v>0.68</v>
      </c>
      <c r="U76" t="s">
        <v>102</v>
      </c>
      <c r="AO76" t="s">
        <v>30</v>
      </c>
      <c r="AP76">
        <v>0.9</v>
      </c>
      <c r="AQ76" t="s">
        <v>100</v>
      </c>
    </row>
    <row r="77" spans="1:66">
      <c r="A77">
        <v>26</v>
      </c>
      <c r="B77" s="4" t="s">
        <v>2</v>
      </c>
      <c r="C77" t="s">
        <v>5</v>
      </c>
      <c r="D77" s="1"/>
      <c r="E77" s="1"/>
      <c r="F77" s="6"/>
      <c r="G77" s="6">
        <v>43</v>
      </c>
      <c r="H77" s="6">
        <v>3</v>
      </c>
      <c r="I77" s="6">
        <v>0</v>
      </c>
      <c r="K77" s="10">
        <f t="shared" ref="K77:K87" si="11">G77*10000</f>
        <v>430000</v>
      </c>
      <c r="L77" s="7">
        <f t="shared" si="7"/>
        <v>5.6334684555795862</v>
      </c>
      <c r="M77" s="7"/>
      <c r="N77" s="7"/>
      <c r="O77" s="7"/>
      <c r="P77" s="7"/>
      <c r="Q77" s="7"/>
      <c r="S77" t="s">
        <v>33</v>
      </c>
      <c r="T77">
        <v>0.88</v>
      </c>
      <c r="U77" t="s">
        <v>103</v>
      </c>
      <c r="AO77" t="s">
        <v>32</v>
      </c>
      <c r="AP77">
        <v>0.98</v>
      </c>
      <c r="AQ77" t="s">
        <v>101</v>
      </c>
    </row>
    <row r="78" spans="1:66">
      <c r="A78">
        <v>27</v>
      </c>
      <c r="B78" s="4" t="s">
        <v>2</v>
      </c>
      <c r="C78" t="s">
        <v>5</v>
      </c>
      <c r="D78" s="1"/>
      <c r="E78" s="1"/>
      <c r="F78" s="6"/>
      <c r="G78" s="6">
        <v>82</v>
      </c>
      <c r="H78" s="6">
        <v>2</v>
      </c>
      <c r="I78" s="6">
        <v>1</v>
      </c>
      <c r="K78" s="10">
        <f t="shared" si="11"/>
        <v>820000</v>
      </c>
      <c r="L78" s="7">
        <f t="shared" si="7"/>
        <v>5.9138138523837167</v>
      </c>
      <c r="M78" s="7"/>
      <c r="N78" s="7"/>
      <c r="O78" s="7"/>
      <c r="P78" s="7"/>
      <c r="Q78" s="7"/>
    </row>
    <row r="79" spans="1:66">
      <c r="A79">
        <v>28</v>
      </c>
      <c r="B79" s="4" t="s">
        <v>2</v>
      </c>
      <c r="C79" t="s">
        <v>6</v>
      </c>
      <c r="D79" s="1"/>
      <c r="E79" s="1"/>
      <c r="F79" s="6"/>
      <c r="G79" s="6">
        <v>33</v>
      </c>
      <c r="H79" s="6">
        <v>7</v>
      </c>
      <c r="I79" s="6">
        <v>0</v>
      </c>
      <c r="K79" s="10">
        <f t="shared" si="11"/>
        <v>330000</v>
      </c>
      <c r="L79" s="7">
        <f t="shared" si="7"/>
        <v>5.5185139398778871</v>
      </c>
      <c r="M79" s="7"/>
      <c r="N79" s="7"/>
      <c r="O79" s="7"/>
      <c r="P79" s="7"/>
      <c r="Q79" s="7"/>
    </row>
    <row r="80" spans="1:66">
      <c r="A80">
        <v>29</v>
      </c>
      <c r="B80" s="4" t="s">
        <v>2</v>
      </c>
      <c r="C80" t="s">
        <v>6</v>
      </c>
      <c r="D80" s="1"/>
      <c r="E80" s="1"/>
      <c r="F80" s="6"/>
      <c r="G80" s="6">
        <v>86</v>
      </c>
      <c r="H80" s="6">
        <v>9</v>
      </c>
      <c r="I80" s="6">
        <v>1</v>
      </c>
      <c r="K80" s="10">
        <f t="shared" si="11"/>
        <v>860000</v>
      </c>
      <c r="L80" s="7">
        <f t="shared" si="7"/>
        <v>5.9344984512435675</v>
      </c>
      <c r="M80" s="7"/>
      <c r="N80" s="7"/>
      <c r="O80" s="7"/>
      <c r="P80" s="7"/>
      <c r="Q80" s="7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</row>
    <row r="81" spans="1:68">
      <c r="A81">
        <v>30</v>
      </c>
      <c r="B81" s="4" t="s">
        <v>2</v>
      </c>
      <c r="C81" t="s">
        <v>6</v>
      </c>
      <c r="D81" s="1"/>
      <c r="E81" s="1"/>
      <c r="F81" s="6"/>
      <c r="G81" s="6">
        <v>111</v>
      </c>
      <c r="H81" s="6">
        <v>15</v>
      </c>
      <c r="I81" s="6">
        <v>0</v>
      </c>
      <c r="K81" s="10">
        <f>G81*10000</f>
        <v>1110000</v>
      </c>
      <c r="L81" s="7">
        <f t="shared" si="7"/>
        <v>6.0453229787866576</v>
      </c>
      <c r="M81" s="7"/>
      <c r="N81" s="7"/>
      <c r="O81" s="7"/>
      <c r="P81" s="7"/>
      <c r="Q81" s="7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</row>
    <row r="82" spans="1:68">
      <c r="A82">
        <v>31</v>
      </c>
      <c r="B82" t="s">
        <v>3</v>
      </c>
      <c r="C82" t="s">
        <v>5</v>
      </c>
      <c r="D82" s="1"/>
      <c r="E82" s="1"/>
      <c r="F82" s="6"/>
      <c r="G82" s="6">
        <v>49</v>
      </c>
      <c r="H82" s="6">
        <v>7</v>
      </c>
      <c r="I82" s="6">
        <v>0</v>
      </c>
      <c r="K82" s="10">
        <f t="shared" si="11"/>
        <v>490000</v>
      </c>
      <c r="L82" s="7">
        <f t="shared" si="7"/>
        <v>5.6901960800285138</v>
      </c>
      <c r="M82" s="7"/>
      <c r="N82" s="7"/>
      <c r="O82" s="7"/>
      <c r="P82" s="7"/>
      <c r="Q82" s="7"/>
      <c r="BP82" s="3"/>
    </row>
    <row r="83" spans="1:68">
      <c r="A83">
        <v>32</v>
      </c>
      <c r="B83" t="s">
        <v>3</v>
      </c>
      <c r="C83" t="s">
        <v>5</v>
      </c>
      <c r="D83" s="1"/>
      <c r="E83" s="1"/>
      <c r="F83" s="6"/>
      <c r="G83" s="6">
        <v>31</v>
      </c>
      <c r="H83" s="6">
        <v>14</v>
      </c>
      <c r="I83" s="6">
        <v>0</v>
      </c>
      <c r="K83" s="10">
        <f t="shared" si="11"/>
        <v>310000</v>
      </c>
      <c r="L83" s="7">
        <f t="shared" si="7"/>
        <v>5.4913616938342731</v>
      </c>
      <c r="M83" s="7"/>
      <c r="N83" s="7"/>
      <c r="O83" s="7"/>
      <c r="P83" s="7"/>
      <c r="Q83" s="7"/>
      <c r="BP83" s="3"/>
    </row>
    <row r="84" spans="1:68">
      <c r="A84">
        <v>33</v>
      </c>
      <c r="B84" t="s">
        <v>3</v>
      </c>
      <c r="C84" t="s">
        <v>5</v>
      </c>
      <c r="D84" s="1"/>
      <c r="E84" s="1"/>
      <c r="F84" s="6"/>
      <c r="G84" s="6">
        <v>32</v>
      </c>
      <c r="H84" s="6">
        <v>5</v>
      </c>
      <c r="I84" s="6">
        <v>0</v>
      </c>
      <c r="K84" s="10">
        <f t="shared" si="11"/>
        <v>320000</v>
      </c>
      <c r="L84" s="7">
        <f t="shared" si="7"/>
        <v>5.5051499783199063</v>
      </c>
      <c r="M84" s="7"/>
      <c r="N84" s="7"/>
      <c r="O84" s="7"/>
      <c r="P84" s="7"/>
      <c r="Q84" s="7"/>
      <c r="BP84" s="8"/>
    </row>
    <row r="85" spans="1:68">
      <c r="A85">
        <v>34</v>
      </c>
      <c r="B85" t="s">
        <v>3</v>
      </c>
      <c r="C85" t="s">
        <v>6</v>
      </c>
      <c r="D85" s="1"/>
      <c r="E85" s="1"/>
      <c r="F85" s="6"/>
      <c r="G85" s="6">
        <v>55</v>
      </c>
      <c r="H85" s="6">
        <v>6</v>
      </c>
      <c r="I85" s="6">
        <v>0</v>
      </c>
      <c r="K85" s="10">
        <f t="shared" si="11"/>
        <v>550000</v>
      </c>
      <c r="L85" s="7">
        <f t="shared" si="7"/>
        <v>5.7403626894942441</v>
      </c>
      <c r="M85" s="7"/>
      <c r="N85" s="7"/>
      <c r="O85" s="7"/>
      <c r="P85" s="7"/>
      <c r="Q85" s="7"/>
      <c r="BP85" s="3"/>
    </row>
    <row r="86" spans="1:68">
      <c r="A86">
        <v>35</v>
      </c>
      <c r="B86" t="s">
        <v>3</v>
      </c>
      <c r="C86" t="s">
        <v>6</v>
      </c>
      <c r="D86" s="1"/>
      <c r="E86" s="1"/>
      <c r="F86" s="6"/>
      <c r="G86" s="6">
        <v>32</v>
      </c>
      <c r="H86" s="6">
        <v>4</v>
      </c>
      <c r="I86" s="6">
        <v>0</v>
      </c>
      <c r="K86" s="10">
        <f t="shared" si="11"/>
        <v>320000</v>
      </c>
      <c r="L86" s="7">
        <f t="shared" si="7"/>
        <v>5.5051499783199063</v>
      </c>
      <c r="M86" s="7"/>
      <c r="N86" s="7"/>
      <c r="O86" s="7"/>
      <c r="P86" s="7"/>
      <c r="Q86" s="7"/>
      <c r="BP86" s="3"/>
    </row>
    <row r="87" spans="1:68">
      <c r="A87">
        <v>36</v>
      </c>
      <c r="B87" t="s">
        <v>3</v>
      </c>
      <c r="C87" t="s">
        <v>6</v>
      </c>
      <c r="D87" s="1"/>
      <c r="E87" s="1"/>
      <c r="F87" s="6"/>
      <c r="G87" s="6">
        <v>65</v>
      </c>
      <c r="H87" s="6">
        <v>8</v>
      </c>
      <c r="I87" s="6">
        <v>0</v>
      </c>
      <c r="K87" s="10">
        <f t="shared" si="11"/>
        <v>650000</v>
      </c>
      <c r="L87" s="7">
        <f t="shared" si="7"/>
        <v>5.8129133566428557</v>
      </c>
      <c r="M87" s="7"/>
      <c r="N87" s="7"/>
      <c r="O87" s="7"/>
      <c r="P87" s="7"/>
      <c r="Q87" s="7"/>
      <c r="BP87" s="3"/>
    </row>
    <row r="88" spans="1:68">
      <c r="BP88" s="3"/>
    </row>
    <row r="89" spans="1:68">
      <c r="BP89" s="3"/>
    </row>
    <row r="90" spans="1:68">
      <c r="B90" t="s">
        <v>18</v>
      </c>
      <c r="BP90" s="3"/>
    </row>
    <row r="91" spans="1:68">
      <c r="B91" t="s">
        <v>24</v>
      </c>
      <c r="C91" s="2">
        <v>42207</v>
      </c>
      <c r="BP91" s="3"/>
    </row>
    <row r="92" spans="1:68">
      <c r="B92" t="s">
        <v>25</v>
      </c>
      <c r="C92" s="2">
        <v>42208</v>
      </c>
      <c r="D92" s="2"/>
      <c r="BP92" s="3"/>
    </row>
    <row r="93" spans="1:68">
      <c r="B93" t="s">
        <v>1</v>
      </c>
      <c r="K93" s="3" t="s">
        <v>27</v>
      </c>
      <c r="BP93" s="3"/>
    </row>
    <row r="94" spans="1:68">
      <c r="B94" t="s">
        <v>0</v>
      </c>
      <c r="C94" t="s">
        <v>123</v>
      </c>
      <c r="D94" t="s">
        <v>11</v>
      </c>
      <c r="E94" t="s">
        <v>12</v>
      </c>
      <c r="F94" s="3" t="s">
        <v>13</v>
      </c>
      <c r="G94" s="3" t="s">
        <v>14</v>
      </c>
      <c r="H94" s="3" t="s">
        <v>15</v>
      </c>
      <c r="I94" s="3" t="s">
        <v>16</v>
      </c>
      <c r="K94" s="3" t="s">
        <v>28</v>
      </c>
      <c r="L94" t="s">
        <v>29</v>
      </c>
      <c r="BP94" s="3"/>
    </row>
    <row r="95" spans="1:68">
      <c r="A95">
        <v>1</v>
      </c>
      <c r="B95" s="4" t="s">
        <v>7</v>
      </c>
      <c r="C95" t="s">
        <v>5</v>
      </c>
      <c r="D95" s="1"/>
      <c r="E95" s="1"/>
      <c r="F95" s="6" t="s">
        <v>26</v>
      </c>
      <c r="G95" s="6" t="s">
        <v>26</v>
      </c>
      <c r="H95" s="6">
        <v>72</v>
      </c>
      <c r="I95" s="6"/>
      <c r="K95" s="10">
        <f>H95*100000</f>
        <v>7200000</v>
      </c>
      <c r="L95" s="7">
        <f>LOG(K95)</f>
        <v>6.8573324964312681</v>
      </c>
      <c r="M95" s="7"/>
      <c r="N95" s="7"/>
      <c r="O95" s="7"/>
      <c r="P95" s="7"/>
      <c r="Q95" s="7"/>
      <c r="BP95" s="3"/>
    </row>
    <row r="96" spans="1:68">
      <c r="A96">
        <v>2</v>
      </c>
      <c r="B96" s="4" t="s">
        <v>7</v>
      </c>
      <c r="C96" t="s">
        <v>5</v>
      </c>
      <c r="D96" s="1"/>
      <c r="E96" s="1"/>
      <c r="F96" s="6" t="s">
        <v>26</v>
      </c>
      <c r="G96" s="6" t="s">
        <v>26</v>
      </c>
      <c r="H96" s="6">
        <v>143</v>
      </c>
      <c r="I96" s="6"/>
      <c r="K96" s="10">
        <f t="shared" ref="K96:K97" si="12">H96*100000</f>
        <v>14300000</v>
      </c>
      <c r="L96" s="7">
        <f t="shared" ref="L96:L130" si="13">LOG(K96)</f>
        <v>7.1553360374650614</v>
      </c>
      <c r="M96" s="7"/>
      <c r="N96" s="7"/>
      <c r="O96" s="7"/>
      <c r="P96" s="7"/>
      <c r="Q96" s="7"/>
    </row>
    <row r="97" spans="1:17">
      <c r="A97">
        <v>3</v>
      </c>
      <c r="B97" s="4" t="s">
        <v>7</v>
      </c>
      <c r="C97" t="s">
        <v>5</v>
      </c>
      <c r="D97" s="1"/>
      <c r="E97" s="1"/>
      <c r="F97" s="6" t="s">
        <v>26</v>
      </c>
      <c r="G97" s="6" t="s">
        <v>26</v>
      </c>
      <c r="H97" s="6">
        <v>115</v>
      </c>
      <c r="I97" s="6"/>
      <c r="K97" s="10">
        <f t="shared" si="12"/>
        <v>11500000</v>
      </c>
      <c r="L97" s="7">
        <f t="shared" si="13"/>
        <v>7.0606978403536118</v>
      </c>
      <c r="M97" s="7"/>
      <c r="N97" s="7"/>
      <c r="O97" s="7"/>
      <c r="P97" s="7"/>
      <c r="Q97" s="7"/>
    </row>
    <row r="98" spans="1:17">
      <c r="A98">
        <v>4</v>
      </c>
      <c r="B98" s="4" t="s">
        <v>7</v>
      </c>
      <c r="C98" t="s">
        <v>6</v>
      </c>
      <c r="D98" s="1"/>
      <c r="E98" s="1"/>
      <c r="F98" s="6">
        <v>15</v>
      </c>
      <c r="G98" s="6">
        <v>0</v>
      </c>
      <c r="H98" s="6">
        <v>0</v>
      </c>
      <c r="I98" s="6"/>
      <c r="K98" s="10">
        <f>F98*1000</f>
        <v>15000</v>
      </c>
      <c r="L98" s="7">
        <f t="shared" si="13"/>
        <v>4.1760912590556813</v>
      </c>
      <c r="M98" s="7"/>
      <c r="N98" s="7"/>
      <c r="O98" s="7"/>
      <c r="P98" s="7"/>
      <c r="Q98" s="7"/>
    </row>
    <row r="99" spans="1:17">
      <c r="A99">
        <v>5</v>
      </c>
      <c r="B99" s="4" t="s">
        <v>7</v>
      </c>
      <c r="C99" t="s">
        <v>6</v>
      </c>
      <c r="D99" s="1"/>
      <c r="E99" s="1"/>
      <c r="F99" s="6">
        <v>11</v>
      </c>
      <c r="G99" s="6">
        <v>2</v>
      </c>
      <c r="H99" s="6">
        <v>0</v>
      </c>
      <c r="I99" s="6"/>
      <c r="K99" s="10">
        <f t="shared" ref="K99:K100" si="14">F99*1000</f>
        <v>11000</v>
      </c>
      <c r="L99" s="7">
        <f t="shared" si="13"/>
        <v>4.0413926851582254</v>
      </c>
      <c r="M99" s="7"/>
      <c r="N99" s="7"/>
      <c r="O99" s="7"/>
      <c r="P99" s="7"/>
      <c r="Q99" s="7"/>
    </row>
    <row r="100" spans="1:17">
      <c r="A100">
        <v>6</v>
      </c>
      <c r="B100" s="4" t="s">
        <v>7</v>
      </c>
      <c r="C100" t="s">
        <v>6</v>
      </c>
      <c r="D100" s="1"/>
      <c r="E100" s="1"/>
      <c r="F100" s="6">
        <v>1</v>
      </c>
      <c r="G100" s="6">
        <v>0</v>
      </c>
      <c r="H100" s="6">
        <v>0</v>
      </c>
      <c r="I100" s="6"/>
      <c r="K100" s="10">
        <f t="shared" si="14"/>
        <v>1000</v>
      </c>
      <c r="L100" s="7">
        <f t="shared" si="13"/>
        <v>3</v>
      </c>
      <c r="M100" s="7"/>
      <c r="N100" s="7"/>
      <c r="O100" s="7"/>
      <c r="P100" s="7"/>
      <c r="Q100" s="7"/>
    </row>
    <row r="101" spans="1:17">
      <c r="A101">
        <v>7</v>
      </c>
      <c r="B101" t="s">
        <v>9</v>
      </c>
      <c r="C101" t="s">
        <v>5</v>
      </c>
      <c r="D101" s="1"/>
      <c r="E101" s="1"/>
      <c r="F101" s="6" t="s">
        <v>26</v>
      </c>
      <c r="G101" s="6" t="s">
        <v>26</v>
      </c>
      <c r="H101" s="6">
        <v>64</v>
      </c>
      <c r="I101" s="6"/>
      <c r="K101" s="10">
        <f>H101*100000</f>
        <v>6400000</v>
      </c>
      <c r="L101" s="7">
        <f t="shared" si="13"/>
        <v>6.8061799739838875</v>
      </c>
      <c r="M101" s="7"/>
      <c r="N101" s="7"/>
      <c r="O101" s="7"/>
      <c r="P101" s="7"/>
      <c r="Q101" s="7"/>
    </row>
    <row r="102" spans="1:17">
      <c r="A102">
        <v>8</v>
      </c>
      <c r="B102" t="s">
        <v>9</v>
      </c>
      <c r="C102" t="s">
        <v>5</v>
      </c>
      <c r="D102" s="1"/>
      <c r="E102" s="1"/>
      <c r="F102" s="6" t="s">
        <v>26</v>
      </c>
      <c r="G102" s="6" t="s">
        <v>26</v>
      </c>
      <c r="H102" s="6">
        <v>78</v>
      </c>
      <c r="I102" s="6"/>
      <c r="K102" s="10">
        <f t="shared" ref="K102:K103" si="15">H102*100000</f>
        <v>7800000</v>
      </c>
      <c r="L102" s="7">
        <f t="shared" si="13"/>
        <v>6.8920946026904808</v>
      </c>
      <c r="M102" s="7"/>
      <c r="N102" s="7"/>
      <c r="O102" s="7"/>
      <c r="P102" s="7"/>
      <c r="Q102" s="7"/>
    </row>
    <row r="103" spans="1:17">
      <c r="A103">
        <v>9</v>
      </c>
      <c r="B103" t="s">
        <v>9</v>
      </c>
      <c r="C103" t="s">
        <v>5</v>
      </c>
      <c r="D103" s="1"/>
      <c r="E103" s="1"/>
      <c r="F103" s="6" t="s">
        <v>26</v>
      </c>
      <c r="G103" s="6" t="s">
        <v>26</v>
      </c>
      <c r="H103" s="6">
        <v>230</v>
      </c>
      <c r="I103" s="6"/>
      <c r="K103" s="10">
        <f t="shared" si="15"/>
        <v>23000000</v>
      </c>
      <c r="L103" s="7">
        <f t="shared" si="13"/>
        <v>7.3617278360175931</v>
      </c>
      <c r="M103" s="7"/>
      <c r="N103" s="7"/>
      <c r="O103" s="7"/>
      <c r="P103" s="7"/>
      <c r="Q103" s="7"/>
    </row>
    <row r="104" spans="1:17">
      <c r="A104">
        <v>10</v>
      </c>
      <c r="B104" t="s">
        <v>9</v>
      </c>
      <c r="C104" t="s">
        <v>6</v>
      </c>
      <c r="D104" s="1"/>
      <c r="E104" s="1"/>
      <c r="F104" s="6">
        <v>99</v>
      </c>
      <c r="G104" s="6">
        <v>9</v>
      </c>
      <c r="H104" s="6">
        <v>0</v>
      </c>
      <c r="I104" s="6"/>
      <c r="K104" s="10">
        <f>F104*1000</f>
        <v>99000</v>
      </c>
      <c r="L104" s="7">
        <f t="shared" si="13"/>
        <v>4.9956351945975497</v>
      </c>
      <c r="M104" s="7"/>
      <c r="N104" s="7"/>
      <c r="O104" s="7"/>
      <c r="P104" s="7"/>
      <c r="Q104" s="7"/>
    </row>
    <row r="105" spans="1:17">
      <c r="A105">
        <v>11</v>
      </c>
      <c r="B105" t="s">
        <v>9</v>
      </c>
      <c r="C105" t="s">
        <v>6</v>
      </c>
      <c r="D105" s="1"/>
      <c r="E105" s="1"/>
      <c r="F105" s="6">
        <v>70</v>
      </c>
      <c r="G105" s="6">
        <v>5</v>
      </c>
      <c r="H105" s="6">
        <v>0</v>
      </c>
      <c r="I105" s="6"/>
      <c r="K105" s="10">
        <f t="shared" ref="K105:K106" si="16">F105*1000</f>
        <v>70000</v>
      </c>
      <c r="L105" s="7">
        <f t="shared" si="13"/>
        <v>4.8450980400142569</v>
      </c>
      <c r="M105" s="7"/>
      <c r="N105" s="7"/>
      <c r="O105" s="7"/>
      <c r="P105" s="7"/>
      <c r="Q105" s="7"/>
    </row>
    <row r="106" spans="1:17">
      <c r="A106">
        <v>12</v>
      </c>
      <c r="B106" t="s">
        <v>9</v>
      </c>
      <c r="C106" t="s">
        <v>6</v>
      </c>
      <c r="D106" s="1"/>
      <c r="E106" s="1"/>
      <c r="F106" s="6">
        <v>70</v>
      </c>
      <c r="G106" s="6">
        <v>1</v>
      </c>
      <c r="H106" s="6">
        <v>0</v>
      </c>
      <c r="I106" s="6"/>
      <c r="K106" s="10">
        <f t="shared" si="16"/>
        <v>70000</v>
      </c>
      <c r="L106" s="7">
        <f t="shared" si="13"/>
        <v>4.8450980400142569</v>
      </c>
      <c r="M106" s="7"/>
      <c r="N106" s="7"/>
      <c r="O106" s="7"/>
      <c r="P106" s="7"/>
      <c r="Q106" s="7"/>
    </row>
    <row r="107" spans="1:17">
      <c r="A107">
        <v>13</v>
      </c>
      <c r="B107" s="4" t="s">
        <v>8</v>
      </c>
      <c r="C107" t="s">
        <v>5</v>
      </c>
      <c r="D107" s="1"/>
      <c r="E107" s="1"/>
      <c r="F107" s="6"/>
      <c r="G107" s="6" t="s">
        <v>26</v>
      </c>
      <c r="H107" s="6" t="s">
        <v>26</v>
      </c>
      <c r="I107" s="6">
        <v>52</v>
      </c>
      <c r="K107" s="10">
        <f>I107*1000000</f>
        <v>52000000</v>
      </c>
      <c r="L107" s="7">
        <f t="shared" si="13"/>
        <v>7.7160033436347994</v>
      </c>
      <c r="M107" s="7"/>
      <c r="N107" s="7"/>
      <c r="O107" s="7"/>
      <c r="P107" s="7"/>
      <c r="Q107" s="7"/>
    </row>
    <row r="108" spans="1:17">
      <c r="A108">
        <v>14</v>
      </c>
      <c r="B108" s="4" t="s">
        <v>8</v>
      </c>
      <c r="C108" t="s">
        <v>5</v>
      </c>
      <c r="D108" s="1"/>
      <c r="E108" s="1"/>
      <c r="F108" s="6"/>
      <c r="G108" s="6" t="s">
        <v>26</v>
      </c>
      <c r="H108" s="6">
        <v>207</v>
      </c>
      <c r="I108" s="6">
        <v>23</v>
      </c>
      <c r="K108" s="10">
        <f>H108*100000</f>
        <v>20700000</v>
      </c>
      <c r="L108" s="7">
        <f t="shared" si="13"/>
        <v>7.3159703454569174</v>
      </c>
      <c r="M108" s="7"/>
      <c r="N108" s="7"/>
      <c r="O108" s="7"/>
      <c r="P108" s="7"/>
      <c r="Q108" s="7"/>
    </row>
    <row r="109" spans="1:17">
      <c r="A109">
        <v>15</v>
      </c>
      <c r="B109" s="4" t="s">
        <v>8</v>
      </c>
      <c r="C109" t="s">
        <v>5</v>
      </c>
      <c r="D109" s="1"/>
      <c r="E109" s="1"/>
      <c r="F109" s="6"/>
      <c r="G109" s="6" t="s">
        <v>26</v>
      </c>
      <c r="H109" s="6">
        <v>201</v>
      </c>
      <c r="I109" s="6">
        <v>15</v>
      </c>
      <c r="K109" s="10">
        <f>H109*100000</f>
        <v>20100000</v>
      </c>
      <c r="L109" s="7">
        <f t="shared" si="13"/>
        <v>7.3031960574204886</v>
      </c>
      <c r="M109" s="7"/>
      <c r="N109" s="7"/>
      <c r="O109" s="7"/>
      <c r="P109" s="7"/>
      <c r="Q109" s="7"/>
    </row>
    <row r="110" spans="1:17">
      <c r="A110">
        <v>16</v>
      </c>
      <c r="B110" s="4" t="s">
        <v>8</v>
      </c>
      <c r="C110" t="s">
        <v>6</v>
      </c>
      <c r="D110" s="1"/>
      <c r="E110" s="1"/>
      <c r="F110" s="6"/>
      <c r="G110" s="6">
        <v>83</v>
      </c>
      <c r="H110" s="6">
        <v>7</v>
      </c>
      <c r="I110" s="6">
        <v>1</v>
      </c>
      <c r="K110" s="10">
        <f>G110*10000</f>
        <v>830000</v>
      </c>
      <c r="L110" s="7">
        <f t="shared" si="13"/>
        <v>5.9190780923760737</v>
      </c>
      <c r="M110" s="7"/>
      <c r="N110" s="7"/>
      <c r="O110" s="7"/>
      <c r="P110" s="7"/>
      <c r="Q110" s="7"/>
    </row>
    <row r="111" spans="1:17">
      <c r="A111">
        <v>17</v>
      </c>
      <c r="B111" s="4" t="s">
        <v>8</v>
      </c>
      <c r="C111" t="s">
        <v>6</v>
      </c>
      <c r="D111" s="1"/>
      <c r="E111" s="1"/>
      <c r="F111" s="6"/>
      <c r="G111" s="6">
        <v>68</v>
      </c>
      <c r="H111" s="6">
        <v>11</v>
      </c>
      <c r="I111" s="6">
        <v>0</v>
      </c>
      <c r="K111" s="10">
        <f t="shared" ref="K111:K112" si="17">G111*10000</f>
        <v>680000</v>
      </c>
      <c r="L111" s="7">
        <f t="shared" si="13"/>
        <v>5.8325089127062366</v>
      </c>
      <c r="M111" s="7"/>
      <c r="N111" s="7"/>
      <c r="O111" s="7"/>
      <c r="P111" s="7"/>
      <c r="Q111" s="7"/>
    </row>
    <row r="112" spans="1:17">
      <c r="A112">
        <v>18</v>
      </c>
      <c r="B112" s="4" t="s">
        <v>8</v>
      </c>
      <c r="C112" t="s">
        <v>6</v>
      </c>
      <c r="D112" s="1"/>
      <c r="E112" s="1"/>
      <c r="F112" s="6"/>
      <c r="G112" s="6">
        <v>63</v>
      </c>
      <c r="H112" s="6">
        <v>4</v>
      </c>
      <c r="I112" s="6">
        <v>0</v>
      </c>
      <c r="K112" s="10">
        <f t="shared" si="17"/>
        <v>630000</v>
      </c>
      <c r="L112" s="7">
        <f t="shared" si="13"/>
        <v>5.7993405494535821</v>
      </c>
      <c r="M112" s="7"/>
      <c r="N112" s="7"/>
      <c r="O112" s="7"/>
      <c r="P112" s="7"/>
      <c r="Q112" s="7"/>
    </row>
    <row r="113" spans="1:17">
      <c r="A113">
        <v>19</v>
      </c>
      <c r="B113" t="s">
        <v>10</v>
      </c>
      <c r="C113" t="s">
        <v>5</v>
      </c>
      <c r="D113" s="1"/>
      <c r="E113" s="1"/>
      <c r="F113" s="6"/>
      <c r="G113" s="6" t="s">
        <v>26</v>
      </c>
      <c r="H113" s="6" t="s">
        <v>26</v>
      </c>
      <c r="I113" s="6">
        <v>219</v>
      </c>
      <c r="K113" s="10">
        <f>I113*1000000</f>
        <v>219000000</v>
      </c>
      <c r="L113" s="7">
        <f t="shared" si="13"/>
        <v>8.3404441148401176</v>
      </c>
      <c r="M113" s="7"/>
      <c r="N113" s="7"/>
      <c r="O113" s="7"/>
      <c r="P113" s="7"/>
      <c r="Q113" s="7"/>
    </row>
    <row r="114" spans="1:17">
      <c r="A114">
        <v>20</v>
      </c>
      <c r="B114" t="s">
        <v>10</v>
      </c>
      <c r="C114" t="s">
        <v>5</v>
      </c>
      <c r="D114" s="1"/>
      <c r="E114" s="1"/>
      <c r="F114" s="6"/>
      <c r="G114" s="6" t="s">
        <v>26</v>
      </c>
      <c r="H114" s="6" t="s">
        <v>26</v>
      </c>
      <c r="I114" s="6">
        <v>55</v>
      </c>
      <c r="K114" s="10">
        <f t="shared" ref="K114:K115" si="18">I114*1000000</f>
        <v>55000000</v>
      </c>
      <c r="L114" s="7">
        <f t="shared" si="13"/>
        <v>7.7403626894942441</v>
      </c>
      <c r="M114" s="7"/>
      <c r="N114" s="7"/>
      <c r="O114" s="7"/>
      <c r="P114" s="7"/>
      <c r="Q114" s="7"/>
    </row>
    <row r="115" spans="1:17">
      <c r="A115">
        <v>21</v>
      </c>
      <c r="B115" t="s">
        <v>10</v>
      </c>
      <c r="C115" t="s">
        <v>5</v>
      </c>
      <c r="D115" s="1"/>
      <c r="E115" s="1"/>
      <c r="F115" s="6"/>
      <c r="G115" s="6" t="s">
        <v>26</v>
      </c>
      <c r="H115" s="6" t="s">
        <v>26</v>
      </c>
      <c r="I115" s="6">
        <v>71</v>
      </c>
      <c r="K115" s="10">
        <f t="shared" si="18"/>
        <v>71000000</v>
      </c>
      <c r="L115" s="7">
        <f t="shared" si="13"/>
        <v>7.8512583487190755</v>
      </c>
      <c r="M115" s="7"/>
      <c r="N115" s="7"/>
      <c r="O115" s="7"/>
      <c r="P115" s="7"/>
      <c r="Q115" s="7"/>
    </row>
    <row r="116" spans="1:17">
      <c r="A116">
        <v>22</v>
      </c>
      <c r="B116" t="s">
        <v>10</v>
      </c>
      <c r="C116" t="s">
        <v>6</v>
      </c>
      <c r="D116" s="1"/>
      <c r="E116" s="1"/>
      <c r="F116" s="6"/>
      <c r="G116" s="6">
        <v>78</v>
      </c>
      <c r="H116" s="6">
        <v>8</v>
      </c>
      <c r="I116" s="6">
        <v>0</v>
      </c>
      <c r="K116" s="10">
        <f>G116*10000</f>
        <v>780000</v>
      </c>
      <c r="L116" s="7">
        <f t="shared" si="13"/>
        <v>5.8920946026904808</v>
      </c>
      <c r="M116" s="7"/>
      <c r="N116" s="7"/>
      <c r="O116" s="7"/>
      <c r="P116" s="7"/>
      <c r="Q116" s="7"/>
    </row>
    <row r="117" spans="1:17">
      <c r="A117">
        <v>23</v>
      </c>
      <c r="B117" t="s">
        <v>10</v>
      </c>
      <c r="C117" t="s">
        <v>6</v>
      </c>
      <c r="D117" s="1"/>
      <c r="E117" s="1"/>
      <c r="F117" s="6"/>
      <c r="G117" s="6">
        <v>58</v>
      </c>
      <c r="H117" s="6">
        <v>3</v>
      </c>
      <c r="I117" s="6">
        <v>0</v>
      </c>
      <c r="K117" s="10">
        <f t="shared" ref="K117:K119" si="19">G117*10000</f>
        <v>580000</v>
      </c>
      <c r="L117" s="7">
        <f t="shared" si="13"/>
        <v>5.7634279935629369</v>
      </c>
      <c r="M117" s="7"/>
      <c r="N117" s="7"/>
      <c r="O117" s="7"/>
      <c r="P117" s="7"/>
      <c r="Q117" s="7"/>
    </row>
    <row r="118" spans="1:17">
      <c r="A118">
        <v>24</v>
      </c>
      <c r="B118" t="s">
        <v>10</v>
      </c>
      <c r="C118" t="s">
        <v>6</v>
      </c>
      <c r="D118" s="1"/>
      <c r="E118" s="1"/>
      <c r="F118" s="6"/>
      <c r="G118" s="6">
        <v>151</v>
      </c>
      <c r="H118" s="6">
        <v>16</v>
      </c>
      <c r="I118" s="6">
        <v>0</v>
      </c>
      <c r="K118" s="10">
        <f t="shared" si="19"/>
        <v>1510000</v>
      </c>
      <c r="L118" s="7">
        <f t="shared" si="13"/>
        <v>6.1789769472931697</v>
      </c>
      <c r="M118" s="7"/>
      <c r="N118" s="7"/>
      <c r="O118" s="7"/>
      <c r="P118" s="7"/>
      <c r="Q118" s="7"/>
    </row>
    <row r="119" spans="1:17">
      <c r="A119">
        <v>25</v>
      </c>
      <c r="B119" s="4" t="s">
        <v>2</v>
      </c>
      <c r="C119" t="s">
        <v>5</v>
      </c>
      <c r="D119" s="1"/>
      <c r="E119" s="6"/>
      <c r="F119" s="9" t="s">
        <v>26</v>
      </c>
      <c r="G119" s="9">
        <v>230</v>
      </c>
      <c r="H119" s="9">
        <v>2</v>
      </c>
      <c r="I119" s="6"/>
      <c r="K119" s="10">
        <f t="shared" si="19"/>
        <v>2300000</v>
      </c>
      <c r="L119" s="7">
        <f t="shared" si="13"/>
        <v>6.3617278360175931</v>
      </c>
      <c r="M119" s="7"/>
      <c r="N119" s="7"/>
      <c r="O119" s="7"/>
      <c r="P119" s="7"/>
      <c r="Q119" s="7"/>
    </row>
    <row r="120" spans="1:17">
      <c r="A120">
        <v>26</v>
      </c>
      <c r="B120" s="4" t="s">
        <v>2</v>
      </c>
      <c r="C120" t="s">
        <v>5</v>
      </c>
      <c r="D120" s="1"/>
      <c r="E120" s="6"/>
      <c r="F120" s="9">
        <v>150</v>
      </c>
      <c r="G120" s="9">
        <v>22</v>
      </c>
      <c r="H120" s="9">
        <v>0</v>
      </c>
      <c r="I120" s="6"/>
      <c r="K120" s="10">
        <f>F120*1000</f>
        <v>150000</v>
      </c>
      <c r="L120" s="7">
        <f t="shared" si="13"/>
        <v>5.1760912590556813</v>
      </c>
      <c r="M120" s="7"/>
      <c r="N120" s="7"/>
      <c r="O120" s="7"/>
      <c r="P120" s="7"/>
      <c r="Q120" s="7"/>
    </row>
    <row r="121" spans="1:17">
      <c r="A121">
        <v>27</v>
      </c>
      <c r="B121" s="4" t="s">
        <v>2</v>
      </c>
      <c r="C121" t="s">
        <v>5</v>
      </c>
      <c r="D121" s="1"/>
      <c r="E121" s="6"/>
      <c r="F121" s="9">
        <v>266</v>
      </c>
      <c r="G121" s="9">
        <v>12</v>
      </c>
      <c r="H121" s="9">
        <v>0</v>
      </c>
      <c r="I121" s="6"/>
      <c r="K121" s="10">
        <f t="shared" ref="K121:K125" si="20">F121*1000</f>
        <v>266000</v>
      </c>
      <c r="L121" s="7">
        <f t="shared" si="13"/>
        <v>5.424881636631067</v>
      </c>
      <c r="M121" s="7"/>
      <c r="N121" s="7"/>
      <c r="O121" s="7"/>
      <c r="P121" s="7"/>
      <c r="Q121" s="7"/>
    </row>
    <row r="122" spans="1:17">
      <c r="A122">
        <v>28</v>
      </c>
      <c r="B122" s="4" t="s">
        <v>2</v>
      </c>
      <c r="C122" t="s">
        <v>6</v>
      </c>
      <c r="D122" s="1"/>
      <c r="E122" s="1"/>
      <c r="F122" s="9">
        <v>33</v>
      </c>
      <c r="G122" s="9">
        <v>2</v>
      </c>
      <c r="H122" s="9">
        <v>0</v>
      </c>
      <c r="I122" s="6"/>
      <c r="K122" s="10">
        <f t="shared" si="20"/>
        <v>33000</v>
      </c>
      <c r="L122" s="7">
        <f>LOG(K122)</f>
        <v>4.5185139398778871</v>
      </c>
      <c r="M122" s="7"/>
      <c r="N122" s="7"/>
      <c r="O122" s="7"/>
      <c r="P122" s="7"/>
      <c r="Q122" s="7"/>
    </row>
    <row r="123" spans="1:17">
      <c r="A123">
        <v>29</v>
      </c>
      <c r="B123" s="4" t="s">
        <v>2</v>
      </c>
      <c r="C123" t="s">
        <v>6</v>
      </c>
      <c r="D123" s="1"/>
      <c r="E123" s="1"/>
      <c r="F123" s="9">
        <v>40</v>
      </c>
      <c r="G123" s="9">
        <v>5</v>
      </c>
      <c r="H123" s="9">
        <v>0</v>
      </c>
      <c r="I123" s="6"/>
      <c r="K123" s="10">
        <f t="shared" si="20"/>
        <v>40000</v>
      </c>
      <c r="L123" s="7">
        <f t="shared" si="13"/>
        <v>4.6020599913279625</v>
      </c>
      <c r="M123" s="7"/>
      <c r="N123" s="7"/>
      <c r="O123" s="7"/>
      <c r="P123" s="7"/>
      <c r="Q123" s="7"/>
    </row>
    <row r="124" spans="1:17">
      <c r="A124">
        <v>30</v>
      </c>
      <c r="B124" s="4" t="s">
        <v>2</v>
      </c>
      <c r="C124" t="s">
        <v>6</v>
      </c>
      <c r="D124" s="1"/>
      <c r="E124" s="1"/>
      <c r="F124" s="9">
        <v>77</v>
      </c>
      <c r="G124" s="9">
        <v>3</v>
      </c>
      <c r="H124" s="9">
        <v>0</v>
      </c>
      <c r="I124" s="6"/>
      <c r="K124" s="10">
        <f t="shared" si="20"/>
        <v>77000</v>
      </c>
      <c r="L124" s="7">
        <f t="shared" si="13"/>
        <v>4.8864907251724823</v>
      </c>
      <c r="M124" s="7"/>
      <c r="N124" s="7"/>
      <c r="O124" s="7"/>
      <c r="P124" s="7"/>
      <c r="Q124" s="7"/>
    </row>
    <row r="125" spans="1:17">
      <c r="A125">
        <v>31</v>
      </c>
      <c r="B125" t="s">
        <v>3</v>
      </c>
      <c r="C125" t="s">
        <v>5</v>
      </c>
      <c r="D125" s="1"/>
      <c r="E125" s="1"/>
      <c r="F125" s="6">
        <v>270</v>
      </c>
      <c r="G125" s="6">
        <v>22</v>
      </c>
      <c r="H125" s="6">
        <v>3</v>
      </c>
      <c r="I125" s="6"/>
      <c r="K125" s="10">
        <f t="shared" si="20"/>
        <v>270000</v>
      </c>
      <c r="L125" s="7">
        <f t="shared" si="13"/>
        <v>5.4313637641589869</v>
      </c>
      <c r="M125" s="7"/>
      <c r="N125" s="7"/>
      <c r="O125" s="7"/>
      <c r="P125" s="7"/>
      <c r="Q125" s="7"/>
    </row>
    <row r="126" spans="1:17">
      <c r="A126">
        <v>32</v>
      </c>
      <c r="B126" t="s">
        <v>3</v>
      </c>
      <c r="C126" t="s">
        <v>5</v>
      </c>
      <c r="D126" s="1"/>
      <c r="E126" s="1"/>
      <c r="F126" s="6" t="s">
        <v>26</v>
      </c>
      <c r="G126" s="6">
        <v>38</v>
      </c>
      <c r="H126" s="6">
        <v>3</v>
      </c>
      <c r="I126" s="6"/>
      <c r="K126" s="10">
        <f>G126*10000</f>
        <v>380000</v>
      </c>
      <c r="L126" s="7">
        <f t="shared" si="13"/>
        <v>5.5797835966168101</v>
      </c>
      <c r="M126" s="7"/>
      <c r="N126" s="7"/>
      <c r="O126" s="7"/>
      <c r="P126" s="7"/>
      <c r="Q126" s="7"/>
    </row>
    <row r="127" spans="1:17">
      <c r="A127">
        <v>33</v>
      </c>
      <c r="B127" t="s">
        <v>3</v>
      </c>
      <c r="C127" t="s">
        <v>5</v>
      </c>
      <c r="D127" s="1"/>
      <c r="E127" s="1"/>
      <c r="F127" s="6" t="s">
        <v>26</v>
      </c>
      <c r="G127" s="6">
        <v>36</v>
      </c>
      <c r="H127" s="6">
        <v>3</v>
      </c>
      <c r="I127" s="6"/>
      <c r="K127" s="10">
        <f>G127*10000</f>
        <v>360000</v>
      </c>
      <c r="L127" s="7">
        <f t="shared" si="13"/>
        <v>5.5563025007672868</v>
      </c>
      <c r="M127" s="7"/>
      <c r="N127" s="7"/>
      <c r="O127" s="7"/>
      <c r="P127" s="7"/>
      <c r="Q127" s="7"/>
    </row>
    <row r="128" spans="1:17">
      <c r="A128">
        <v>34</v>
      </c>
      <c r="B128" t="s">
        <v>3</v>
      </c>
      <c r="C128" t="s">
        <v>6</v>
      </c>
      <c r="D128" s="1"/>
      <c r="E128" s="1"/>
      <c r="F128" s="6">
        <v>2</v>
      </c>
      <c r="G128" s="6">
        <v>0</v>
      </c>
      <c r="H128" s="6">
        <v>0</v>
      </c>
      <c r="I128" s="6"/>
      <c r="K128" s="10">
        <f>F128*1000</f>
        <v>2000</v>
      </c>
      <c r="L128" s="7">
        <f t="shared" si="13"/>
        <v>3.3010299956639813</v>
      </c>
      <c r="M128" s="7"/>
      <c r="N128" s="7"/>
      <c r="O128" s="7"/>
      <c r="P128" s="7"/>
      <c r="Q128" s="7"/>
    </row>
    <row r="129" spans="1:17">
      <c r="A129">
        <v>35</v>
      </c>
      <c r="B129" t="s">
        <v>3</v>
      </c>
      <c r="C129" t="s">
        <v>6</v>
      </c>
      <c r="D129" s="1"/>
      <c r="E129" s="1"/>
      <c r="F129" s="6">
        <v>2</v>
      </c>
      <c r="G129" s="6">
        <v>0</v>
      </c>
      <c r="H129" s="6">
        <v>0</v>
      </c>
      <c r="I129" s="6"/>
      <c r="K129" s="10">
        <f t="shared" ref="K129:K130" si="21">F129*1000</f>
        <v>2000</v>
      </c>
      <c r="L129" s="7">
        <f t="shared" si="13"/>
        <v>3.3010299956639813</v>
      </c>
      <c r="M129" s="7"/>
      <c r="N129" s="7"/>
      <c r="O129" s="7"/>
      <c r="P129" s="7"/>
      <c r="Q129" s="7"/>
    </row>
    <row r="130" spans="1:17">
      <c r="A130">
        <v>36</v>
      </c>
      <c r="B130" t="s">
        <v>3</v>
      </c>
      <c r="C130" t="s">
        <v>6</v>
      </c>
      <c r="D130" s="1"/>
      <c r="E130" s="1"/>
      <c r="F130" s="6">
        <v>3</v>
      </c>
      <c r="G130" s="6">
        <v>0</v>
      </c>
      <c r="H130" s="6">
        <v>0</v>
      </c>
      <c r="I130" s="6"/>
      <c r="K130" s="10">
        <f t="shared" si="21"/>
        <v>3000</v>
      </c>
      <c r="L130" s="7">
        <f t="shared" si="13"/>
        <v>3.4771212547196626</v>
      </c>
      <c r="M130" s="7"/>
      <c r="N130" s="7"/>
      <c r="O130" s="7"/>
      <c r="P130" s="7"/>
      <c r="Q130" s="7"/>
    </row>
    <row r="133" spans="1:17">
      <c r="B133" t="s">
        <v>19</v>
      </c>
    </row>
    <row r="134" spans="1:17">
      <c r="B134" t="s">
        <v>24</v>
      </c>
      <c r="C134" s="2">
        <v>42209</v>
      </c>
    </row>
    <row r="135" spans="1:17">
      <c r="B135" t="s">
        <v>25</v>
      </c>
      <c r="C135" s="2">
        <v>42212</v>
      </c>
      <c r="D135" s="2"/>
    </row>
    <row r="136" spans="1:17">
      <c r="B136" t="s">
        <v>1</v>
      </c>
      <c r="K136" s="3" t="s">
        <v>27</v>
      </c>
    </row>
    <row r="137" spans="1:17">
      <c r="B137" t="s">
        <v>0</v>
      </c>
      <c r="C137" t="s">
        <v>124</v>
      </c>
      <c r="D137" t="s">
        <v>11</v>
      </c>
      <c r="E137" t="s">
        <v>12</v>
      </c>
      <c r="F137" s="3" t="s">
        <v>13</v>
      </c>
      <c r="G137" s="3" t="s">
        <v>14</v>
      </c>
      <c r="H137" s="3" t="s">
        <v>15</v>
      </c>
      <c r="I137" s="3" t="s">
        <v>16</v>
      </c>
      <c r="K137" s="3" t="s">
        <v>28</v>
      </c>
      <c r="L137" t="s">
        <v>29</v>
      </c>
    </row>
    <row r="138" spans="1:17">
      <c r="A138">
        <v>1</v>
      </c>
      <c r="B138" s="4" t="s">
        <v>7</v>
      </c>
      <c r="C138" t="s">
        <v>5</v>
      </c>
      <c r="D138" s="1"/>
      <c r="E138" s="1"/>
      <c r="F138" s="6" t="s">
        <v>26</v>
      </c>
      <c r="G138" s="6" t="s">
        <v>26</v>
      </c>
      <c r="H138" s="6">
        <v>42</v>
      </c>
      <c r="I138" s="6"/>
      <c r="K138" s="10">
        <f>H138*100000</f>
        <v>4200000</v>
      </c>
      <c r="L138" s="7">
        <f>LOG(K138)</f>
        <v>6.6232492903979008</v>
      </c>
      <c r="M138" s="7"/>
      <c r="N138" s="7"/>
      <c r="O138" s="7"/>
      <c r="P138" s="7"/>
      <c r="Q138" s="7"/>
    </row>
    <row r="139" spans="1:17">
      <c r="A139">
        <v>2</v>
      </c>
      <c r="B139" s="4" t="s">
        <v>7</v>
      </c>
      <c r="C139" t="s">
        <v>5</v>
      </c>
      <c r="D139" s="1"/>
      <c r="E139" s="1"/>
      <c r="F139" s="6" t="s">
        <v>26</v>
      </c>
      <c r="G139" s="6">
        <v>186</v>
      </c>
      <c r="H139" s="6">
        <v>23</v>
      </c>
      <c r="I139" s="6"/>
      <c r="K139" s="10">
        <f>G139*10000</f>
        <v>1860000</v>
      </c>
      <c r="L139" s="7">
        <f t="shared" ref="L139:L173" si="22">LOG(K139)</f>
        <v>6.2695129442179161</v>
      </c>
      <c r="M139" s="7"/>
      <c r="N139" s="7"/>
      <c r="O139" s="7"/>
      <c r="P139" s="7"/>
      <c r="Q139" s="7"/>
    </row>
    <row r="140" spans="1:17">
      <c r="A140">
        <v>3</v>
      </c>
      <c r="B140" s="4" t="s">
        <v>7</v>
      </c>
      <c r="C140" t="s">
        <v>5</v>
      </c>
      <c r="D140" s="1"/>
      <c r="E140" s="1"/>
      <c r="F140" s="6" t="s">
        <v>26</v>
      </c>
      <c r="G140" s="6">
        <v>203</v>
      </c>
      <c r="H140" s="6">
        <v>30</v>
      </c>
      <c r="I140" s="6"/>
      <c r="K140" s="10">
        <f>G140*10000</f>
        <v>2030000</v>
      </c>
      <c r="L140" s="7">
        <f t="shared" si="22"/>
        <v>6.3074960379132126</v>
      </c>
      <c r="M140" s="7"/>
      <c r="N140" s="7"/>
      <c r="O140" s="7"/>
      <c r="P140" s="7"/>
      <c r="Q140" s="7"/>
    </row>
    <row r="141" spans="1:17">
      <c r="A141">
        <v>4</v>
      </c>
      <c r="B141" s="4" t="s">
        <v>7</v>
      </c>
      <c r="C141" t="s">
        <v>6</v>
      </c>
      <c r="D141" s="1">
        <v>1</v>
      </c>
      <c r="E141" s="1">
        <v>0</v>
      </c>
      <c r="F141" s="6">
        <v>0</v>
      </c>
      <c r="G141" s="6"/>
      <c r="H141" s="6"/>
      <c r="I141" s="6"/>
      <c r="K141" s="10">
        <f>D141*10</f>
        <v>10</v>
      </c>
      <c r="L141" s="7">
        <f t="shared" si="22"/>
        <v>1</v>
      </c>
      <c r="M141" s="7"/>
      <c r="N141" s="7"/>
      <c r="O141" s="7"/>
      <c r="P141" s="7"/>
      <c r="Q141" s="7"/>
    </row>
    <row r="142" spans="1:17">
      <c r="A142">
        <v>5</v>
      </c>
      <c r="B142" s="4" t="s">
        <v>7</v>
      </c>
      <c r="C142" t="s">
        <v>6</v>
      </c>
      <c r="D142" s="1">
        <v>1</v>
      </c>
      <c r="E142" s="1">
        <v>1</v>
      </c>
      <c r="F142" s="6">
        <v>0</v>
      </c>
      <c r="G142" s="6"/>
      <c r="H142" s="6"/>
      <c r="I142" s="6"/>
      <c r="K142" s="10">
        <f t="shared" ref="K142" si="23">D142*10</f>
        <v>10</v>
      </c>
      <c r="L142" s="7">
        <f t="shared" si="22"/>
        <v>1</v>
      </c>
      <c r="M142" s="7"/>
      <c r="N142" s="7"/>
      <c r="O142" s="7"/>
      <c r="P142" s="7"/>
      <c r="Q142" s="7"/>
    </row>
    <row r="143" spans="1:17">
      <c r="A143">
        <v>6</v>
      </c>
      <c r="B143" s="4" t="s">
        <v>7</v>
      </c>
      <c r="C143" t="s">
        <v>6</v>
      </c>
      <c r="D143" s="1">
        <v>0</v>
      </c>
      <c r="E143" s="1">
        <v>0</v>
      </c>
      <c r="F143" s="6">
        <v>0</v>
      </c>
      <c r="G143" s="6"/>
      <c r="H143" s="6"/>
      <c r="I143" s="6"/>
      <c r="K143" s="10">
        <v>1</v>
      </c>
      <c r="L143" s="7">
        <f>LOG(K143)</f>
        <v>0</v>
      </c>
      <c r="M143" s="7"/>
      <c r="N143" s="7"/>
      <c r="O143" s="7"/>
      <c r="P143" s="7"/>
      <c r="Q143" s="7"/>
    </row>
    <row r="144" spans="1:17">
      <c r="A144">
        <v>7</v>
      </c>
      <c r="B144" t="s">
        <v>9</v>
      </c>
      <c r="C144" t="s">
        <v>5</v>
      </c>
      <c r="D144" s="1"/>
      <c r="E144" s="1"/>
      <c r="F144" s="6" t="s">
        <v>26</v>
      </c>
      <c r="G144" s="6">
        <v>44</v>
      </c>
      <c r="H144" s="6">
        <v>1</v>
      </c>
      <c r="I144" s="6"/>
      <c r="K144" s="10">
        <f>G144*10000</f>
        <v>440000</v>
      </c>
      <c r="L144" s="7">
        <f t="shared" si="22"/>
        <v>5.6434526764861879</v>
      </c>
      <c r="M144" s="7"/>
      <c r="N144" s="7"/>
      <c r="O144" s="7"/>
      <c r="P144" s="7"/>
      <c r="Q144" s="7"/>
    </row>
    <row r="145" spans="1:17">
      <c r="A145">
        <v>8</v>
      </c>
      <c r="B145" t="s">
        <v>9</v>
      </c>
      <c r="C145" t="s">
        <v>5</v>
      </c>
      <c r="D145" s="1"/>
      <c r="E145" s="1"/>
      <c r="F145" s="6" t="s">
        <v>26</v>
      </c>
      <c r="G145" s="6" t="s">
        <v>26</v>
      </c>
      <c r="H145" s="6">
        <v>30</v>
      </c>
      <c r="I145" s="6"/>
      <c r="K145" s="10">
        <f>H145*100000</f>
        <v>3000000</v>
      </c>
      <c r="L145" s="7">
        <f t="shared" si="22"/>
        <v>6.4771212547196626</v>
      </c>
      <c r="M145" s="7"/>
      <c r="N145" s="7"/>
      <c r="O145" s="7"/>
      <c r="P145" s="7"/>
      <c r="Q145" s="7"/>
    </row>
    <row r="146" spans="1:17">
      <c r="A146">
        <v>9</v>
      </c>
      <c r="B146" t="s">
        <v>9</v>
      </c>
      <c r="C146" t="s">
        <v>5</v>
      </c>
      <c r="D146" s="1"/>
      <c r="E146" s="1"/>
      <c r="F146" s="6" t="s">
        <v>26</v>
      </c>
      <c r="G146" s="6" t="s">
        <v>26</v>
      </c>
      <c r="H146" s="6">
        <v>42</v>
      </c>
      <c r="I146" s="6"/>
      <c r="K146" s="10">
        <f>H146*100000</f>
        <v>4200000</v>
      </c>
      <c r="L146" s="7">
        <f t="shared" si="22"/>
        <v>6.6232492903979008</v>
      </c>
      <c r="M146" s="7"/>
      <c r="N146" s="7"/>
      <c r="O146" s="7"/>
      <c r="P146" s="7"/>
      <c r="Q146" s="7"/>
    </row>
    <row r="147" spans="1:17">
      <c r="A147">
        <v>10</v>
      </c>
      <c r="B147" t="s">
        <v>9</v>
      </c>
      <c r="C147" t="s">
        <v>6</v>
      </c>
      <c r="D147" s="1">
        <v>4</v>
      </c>
      <c r="E147" s="1">
        <v>0</v>
      </c>
      <c r="F147" s="6">
        <v>0</v>
      </c>
      <c r="G147" s="6"/>
      <c r="H147" s="6"/>
      <c r="I147" s="6"/>
      <c r="K147" s="10">
        <f>D147*10</f>
        <v>40</v>
      </c>
      <c r="L147" s="7">
        <f t="shared" si="22"/>
        <v>1.6020599913279623</v>
      </c>
      <c r="M147" s="7"/>
      <c r="N147" s="7"/>
      <c r="O147" s="7"/>
      <c r="P147" s="7"/>
      <c r="Q147" s="7"/>
    </row>
    <row r="148" spans="1:17">
      <c r="A148">
        <v>11</v>
      </c>
      <c r="B148" t="s">
        <v>9</v>
      </c>
      <c r="C148" t="s">
        <v>6</v>
      </c>
      <c r="D148" s="1">
        <v>10</v>
      </c>
      <c r="E148" s="1">
        <v>0</v>
      </c>
      <c r="F148" s="6">
        <v>0</v>
      </c>
      <c r="G148" s="6"/>
      <c r="H148" s="6"/>
      <c r="I148" s="6"/>
      <c r="K148" s="10">
        <f t="shared" ref="K148:K149" si="24">D148*10</f>
        <v>100</v>
      </c>
      <c r="L148" s="7">
        <f t="shared" si="22"/>
        <v>2</v>
      </c>
      <c r="M148" s="7"/>
      <c r="N148" s="7"/>
      <c r="O148" s="7"/>
      <c r="P148" s="7"/>
      <c r="Q148" s="7"/>
    </row>
    <row r="149" spans="1:17">
      <c r="A149">
        <v>12</v>
      </c>
      <c r="B149" t="s">
        <v>9</v>
      </c>
      <c r="C149" t="s">
        <v>6</v>
      </c>
      <c r="D149" s="1">
        <v>1</v>
      </c>
      <c r="E149" s="1">
        <v>0</v>
      </c>
      <c r="F149" s="6">
        <v>0</v>
      </c>
      <c r="G149" s="6"/>
      <c r="H149" s="6"/>
      <c r="I149" s="6"/>
      <c r="K149" s="10">
        <f t="shared" si="24"/>
        <v>10</v>
      </c>
      <c r="L149" s="7">
        <f t="shared" si="22"/>
        <v>1</v>
      </c>
      <c r="M149" s="7"/>
      <c r="N149" s="7"/>
      <c r="O149" s="7"/>
      <c r="P149" s="7"/>
      <c r="Q149" s="7"/>
    </row>
    <row r="150" spans="1:17">
      <c r="A150">
        <v>13</v>
      </c>
      <c r="B150" s="4" t="s">
        <v>8</v>
      </c>
      <c r="C150" t="s">
        <v>5</v>
      </c>
      <c r="D150" s="1"/>
      <c r="E150" s="1"/>
      <c r="F150" s="6" t="s">
        <v>26</v>
      </c>
      <c r="G150" s="6" t="s">
        <v>26</v>
      </c>
      <c r="H150" s="6">
        <v>352</v>
      </c>
      <c r="I150" s="6"/>
      <c r="K150" s="10">
        <f>H150*100000</f>
        <v>35200000</v>
      </c>
      <c r="L150" s="7">
        <f t="shared" si="22"/>
        <v>7.5465426634781307</v>
      </c>
      <c r="M150" s="7"/>
      <c r="N150" s="7"/>
      <c r="O150" s="7"/>
      <c r="P150" s="7"/>
      <c r="Q150" s="7"/>
    </row>
    <row r="151" spans="1:17">
      <c r="A151">
        <v>14</v>
      </c>
      <c r="B151" s="4" t="s">
        <v>8</v>
      </c>
      <c r="C151" t="s">
        <v>5</v>
      </c>
      <c r="D151" s="1"/>
      <c r="E151" s="1"/>
      <c r="F151" s="6" t="s">
        <v>26</v>
      </c>
      <c r="G151" s="6" t="s">
        <v>26</v>
      </c>
      <c r="H151" s="6">
        <v>113</v>
      </c>
      <c r="I151" s="6"/>
      <c r="K151" s="10">
        <f t="shared" ref="K151:K152" si="25">H151*100000</f>
        <v>11300000</v>
      </c>
      <c r="L151" s="7">
        <f t="shared" si="22"/>
        <v>7.0530784434834199</v>
      </c>
      <c r="M151" s="7"/>
      <c r="N151" s="7"/>
      <c r="O151" s="7"/>
      <c r="P151" s="7"/>
      <c r="Q151" s="7"/>
    </row>
    <row r="152" spans="1:17">
      <c r="A152">
        <v>15</v>
      </c>
      <c r="B152" s="4" t="s">
        <v>8</v>
      </c>
      <c r="C152" t="s">
        <v>5</v>
      </c>
      <c r="D152" s="1"/>
      <c r="E152" s="1"/>
      <c r="F152" s="6" t="s">
        <v>26</v>
      </c>
      <c r="G152" s="6" t="s">
        <v>26</v>
      </c>
      <c r="H152" s="6">
        <v>66</v>
      </c>
      <c r="I152" s="6"/>
      <c r="K152" s="10">
        <f t="shared" si="25"/>
        <v>6600000</v>
      </c>
      <c r="L152" s="7">
        <f t="shared" si="22"/>
        <v>6.8195439355418683</v>
      </c>
      <c r="M152" s="7"/>
      <c r="N152" s="7"/>
      <c r="O152" s="7"/>
      <c r="P152" s="7"/>
      <c r="Q152" s="7"/>
    </row>
    <row r="153" spans="1:17">
      <c r="A153">
        <v>16</v>
      </c>
      <c r="B153" s="4" t="s">
        <v>8</v>
      </c>
      <c r="C153" t="s">
        <v>6</v>
      </c>
      <c r="D153" s="1"/>
      <c r="E153" s="1">
        <v>30</v>
      </c>
      <c r="F153" s="6">
        <v>4</v>
      </c>
      <c r="G153" s="6">
        <v>0</v>
      </c>
      <c r="H153" s="6"/>
      <c r="I153" s="6"/>
      <c r="K153" s="10">
        <f>E153*100</f>
        <v>3000</v>
      </c>
      <c r="L153" s="7">
        <f t="shared" si="22"/>
        <v>3.4771212547196626</v>
      </c>
      <c r="M153" s="7"/>
      <c r="N153" s="7"/>
      <c r="O153" s="7"/>
      <c r="P153" s="7"/>
      <c r="Q153" s="7"/>
    </row>
    <row r="154" spans="1:17">
      <c r="A154">
        <v>17</v>
      </c>
      <c r="B154" s="4" t="s">
        <v>8</v>
      </c>
      <c r="C154" t="s">
        <v>6</v>
      </c>
      <c r="D154" s="1"/>
      <c r="E154" s="1">
        <v>1</v>
      </c>
      <c r="F154" s="6">
        <v>0</v>
      </c>
      <c r="G154" s="6">
        <v>0</v>
      </c>
      <c r="H154" s="6"/>
      <c r="I154" s="6"/>
      <c r="K154" s="10">
        <f t="shared" ref="K154:K155" si="26">E154*100</f>
        <v>100</v>
      </c>
      <c r="L154" s="7">
        <f t="shared" si="22"/>
        <v>2</v>
      </c>
      <c r="M154" s="7"/>
      <c r="N154" s="7"/>
      <c r="O154" s="7"/>
      <c r="P154" s="7"/>
      <c r="Q154" s="7"/>
    </row>
    <row r="155" spans="1:17">
      <c r="A155">
        <v>18</v>
      </c>
      <c r="B155" s="4" t="s">
        <v>8</v>
      </c>
      <c r="C155" t="s">
        <v>6</v>
      </c>
      <c r="D155" s="1"/>
      <c r="E155" s="1">
        <v>19</v>
      </c>
      <c r="F155" s="6">
        <v>1</v>
      </c>
      <c r="G155" s="6">
        <v>0</v>
      </c>
      <c r="H155" s="6"/>
      <c r="I155" s="6"/>
      <c r="K155" s="10">
        <f t="shared" si="26"/>
        <v>1900</v>
      </c>
      <c r="L155" s="7">
        <f t="shared" si="22"/>
        <v>3.2787536009528289</v>
      </c>
      <c r="M155" s="7"/>
      <c r="N155" s="7"/>
      <c r="O155" s="7"/>
      <c r="P155" s="7"/>
      <c r="Q155" s="7"/>
    </row>
    <row r="156" spans="1:17">
      <c r="A156">
        <v>19</v>
      </c>
      <c r="B156" t="s">
        <v>10</v>
      </c>
      <c r="C156" t="s">
        <v>5</v>
      </c>
      <c r="D156" s="1"/>
      <c r="E156" s="1"/>
      <c r="F156" s="6"/>
      <c r="G156" s="6" t="s">
        <v>26</v>
      </c>
      <c r="H156" s="6" t="s">
        <v>26</v>
      </c>
      <c r="I156" s="6">
        <v>356</v>
      </c>
      <c r="K156" s="10">
        <f>I156*1000000</f>
        <v>356000000</v>
      </c>
      <c r="L156" s="7">
        <f t="shared" si="22"/>
        <v>8.5514499979728757</v>
      </c>
      <c r="M156" s="7"/>
      <c r="N156" s="7"/>
      <c r="O156" s="7"/>
      <c r="P156" s="7"/>
      <c r="Q156" s="7"/>
    </row>
    <row r="157" spans="1:17">
      <c r="A157">
        <v>20</v>
      </c>
      <c r="B157" t="s">
        <v>10</v>
      </c>
      <c r="C157" t="s">
        <v>5</v>
      </c>
      <c r="D157" s="1"/>
      <c r="E157" s="1"/>
      <c r="F157" s="6"/>
      <c r="G157" s="6" t="s">
        <v>26</v>
      </c>
      <c r="H157" s="6" t="s">
        <v>26</v>
      </c>
      <c r="I157" s="6">
        <v>104</v>
      </c>
      <c r="K157" s="10">
        <f t="shared" ref="K157:K158" si="27">I157*1000000</f>
        <v>104000000</v>
      </c>
      <c r="L157" s="7">
        <f t="shared" si="22"/>
        <v>8.0170333392987807</v>
      </c>
      <c r="M157" s="7"/>
      <c r="N157" s="7"/>
      <c r="O157" s="7"/>
      <c r="P157" s="7"/>
      <c r="Q157" s="7"/>
    </row>
    <row r="158" spans="1:17">
      <c r="A158">
        <v>21</v>
      </c>
      <c r="B158" t="s">
        <v>10</v>
      </c>
      <c r="C158" t="s">
        <v>5</v>
      </c>
      <c r="D158" s="1"/>
      <c r="E158" s="1"/>
      <c r="F158" s="6"/>
      <c r="G158" s="6" t="s">
        <v>26</v>
      </c>
      <c r="H158" s="6" t="s">
        <v>26</v>
      </c>
      <c r="I158" s="6">
        <v>808</v>
      </c>
      <c r="K158" s="10">
        <f t="shared" si="27"/>
        <v>808000000</v>
      </c>
      <c r="L158" s="7">
        <f t="shared" si="22"/>
        <v>8.9074113607745868</v>
      </c>
      <c r="M158" s="7"/>
      <c r="N158" s="7"/>
      <c r="O158" s="7"/>
      <c r="P158" s="7"/>
      <c r="Q158" s="7"/>
    </row>
    <row r="159" spans="1:17">
      <c r="A159">
        <v>22</v>
      </c>
      <c r="B159" t="s">
        <v>10</v>
      </c>
      <c r="C159" t="s">
        <v>6</v>
      </c>
      <c r="D159" s="1"/>
      <c r="E159" s="1">
        <v>3</v>
      </c>
      <c r="F159" s="6">
        <v>0</v>
      </c>
      <c r="G159" s="6">
        <v>0</v>
      </c>
      <c r="H159" s="6"/>
      <c r="I159" s="6"/>
      <c r="K159" s="10">
        <f>E159*100</f>
        <v>300</v>
      </c>
      <c r="L159" s="7">
        <f t="shared" si="22"/>
        <v>2.4771212547196626</v>
      </c>
      <c r="M159" s="7"/>
      <c r="N159" s="7"/>
      <c r="O159" s="7"/>
      <c r="P159" s="7"/>
      <c r="Q159" s="7"/>
    </row>
    <row r="160" spans="1:17">
      <c r="A160">
        <v>23</v>
      </c>
      <c r="B160" t="s">
        <v>10</v>
      </c>
      <c r="C160" t="s">
        <v>6</v>
      </c>
      <c r="D160" s="1"/>
      <c r="E160" s="1">
        <v>15</v>
      </c>
      <c r="F160" s="6">
        <v>1</v>
      </c>
      <c r="G160" s="6">
        <v>0</v>
      </c>
      <c r="H160" s="6"/>
      <c r="I160" s="6"/>
      <c r="K160" s="10">
        <f t="shared" ref="K160:K161" si="28">E160*100</f>
        <v>1500</v>
      </c>
      <c r="L160" s="7">
        <f t="shared" si="22"/>
        <v>3.1760912590556813</v>
      </c>
      <c r="M160" s="7"/>
      <c r="N160" s="7"/>
      <c r="O160" s="7"/>
      <c r="P160" s="7"/>
      <c r="Q160" s="7"/>
    </row>
    <row r="161" spans="1:17">
      <c r="A161">
        <v>24</v>
      </c>
      <c r="B161" t="s">
        <v>10</v>
      </c>
      <c r="C161" t="s">
        <v>6</v>
      </c>
      <c r="D161" s="1"/>
      <c r="E161" s="1">
        <v>8</v>
      </c>
      <c r="F161" s="6">
        <v>0</v>
      </c>
      <c r="G161" s="6">
        <v>0</v>
      </c>
      <c r="H161" s="6"/>
      <c r="I161" s="6"/>
      <c r="K161" s="10">
        <f t="shared" si="28"/>
        <v>800</v>
      </c>
      <c r="L161" s="7">
        <f t="shared" si="22"/>
        <v>2.9030899869919438</v>
      </c>
      <c r="M161" s="7"/>
      <c r="N161" s="7"/>
      <c r="O161" s="7"/>
      <c r="P161" s="7"/>
      <c r="Q161" s="7"/>
    </row>
    <row r="162" spans="1:17">
      <c r="A162">
        <v>25</v>
      </c>
      <c r="B162" s="4" t="s">
        <v>2</v>
      </c>
      <c r="C162" t="s">
        <v>5</v>
      </c>
      <c r="D162" s="1" t="s">
        <v>26</v>
      </c>
      <c r="E162" s="1" t="s">
        <v>26</v>
      </c>
      <c r="F162" s="6">
        <v>246</v>
      </c>
      <c r="G162" s="6"/>
      <c r="H162" s="6"/>
      <c r="I162" s="6"/>
      <c r="K162" s="10">
        <f>F162*1000</f>
        <v>246000</v>
      </c>
      <c r="L162" s="7">
        <f t="shared" si="22"/>
        <v>5.3909351071033793</v>
      </c>
      <c r="M162" s="7"/>
      <c r="N162" s="7"/>
      <c r="O162" s="7"/>
      <c r="P162" s="7"/>
      <c r="Q162" s="7"/>
    </row>
    <row r="163" spans="1:17">
      <c r="A163">
        <v>26</v>
      </c>
      <c r="B163" s="4" t="s">
        <v>2</v>
      </c>
      <c r="C163" t="s">
        <v>5</v>
      </c>
      <c r="D163" s="1" t="s">
        <v>26</v>
      </c>
      <c r="E163" s="1" t="s">
        <v>26</v>
      </c>
      <c r="F163" s="6">
        <v>808</v>
      </c>
      <c r="G163" s="6"/>
      <c r="H163" s="6"/>
      <c r="I163" s="6"/>
      <c r="K163" s="10">
        <f t="shared" ref="K163:K164" si="29">F163*1000</f>
        <v>808000</v>
      </c>
      <c r="L163" s="7">
        <f t="shared" si="22"/>
        <v>5.907411360774586</v>
      </c>
      <c r="M163" s="7"/>
      <c r="N163" s="7"/>
      <c r="O163" s="7"/>
      <c r="P163" s="7"/>
      <c r="Q163" s="7"/>
    </row>
    <row r="164" spans="1:17">
      <c r="A164">
        <v>27</v>
      </c>
      <c r="B164" s="4" t="s">
        <v>2</v>
      </c>
      <c r="C164" t="s">
        <v>5</v>
      </c>
      <c r="D164" s="1" t="s">
        <v>26</v>
      </c>
      <c r="E164" s="1" t="s">
        <v>26</v>
      </c>
      <c r="F164" s="6">
        <v>35</v>
      </c>
      <c r="G164" s="6"/>
      <c r="H164" s="6"/>
      <c r="I164" s="6"/>
      <c r="K164" s="10">
        <f t="shared" si="29"/>
        <v>35000</v>
      </c>
      <c r="L164" s="7">
        <f t="shared" si="22"/>
        <v>4.5440680443502757</v>
      </c>
      <c r="M164" s="7"/>
      <c r="N164" s="7"/>
      <c r="O164" s="7"/>
      <c r="P164" s="7"/>
      <c r="Q164" s="7"/>
    </row>
    <row r="165" spans="1:17">
      <c r="A165">
        <v>28</v>
      </c>
      <c r="B165" s="4" t="s">
        <v>2</v>
      </c>
      <c r="C165" t="s">
        <v>6</v>
      </c>
      <c r="D165" s="1">
        <v>0</v>
      </c>
      <c r="E165" s="1">
        <v>0</v>
      </c>
      <c r="F165" s="6">
        <v>0</v>
      </c>
      <c r="G165" s="6"/>
      <c r="H165" s="6"/>
      <c r="I165" s="6"/>
      <c r="K165" s="10">
        <v>1</v>
      </c>
      <c r="L165" s="7">
        <f t="shared" si="22"/>
        <v>0</v>
      </c>
      <c r="M165" s="7"/>
      <c r="N165" s="7"/>
      <c r="O165" s="7"/>
      <c r="P165" s="7"/>
      <c r="Q165" s="7"/>
    </row>
    <row r="166" spans="1:17">
      <c r="A166">
        <v>29</v>
      </c>
      <c r="B166" s="4" t="s">
        <v>2</v>
      </c>
      <c r="C166" t="s">
        <v>6</v>
      </c>
      <c r="D166" s="1">
        <v>0</v>
      </c>
      <c r="E166" s="1">
        <v>0</v>
      </c>
      <c r="F166" s="6">
        <v>0</v>
      </c>
      <c r="G166" s="6"/>
      <c r="H166" s="6"/>
      <c r="I166" s="6"/>
      <c r="K166" s="10">
        <v>1</v>
      </c>
      <c r="L166" s="7">
        <f t="shared" si="22"/>
        <v>0</v>
      </c>
      <c r="M166" s="7"/>
      <c r="N166" s="7"/>
      <c r="O166" s="7"/>
      <c r="P166" s="7"/>
      <c r="Q166" s="7"/>
    </row>
    <row r="167" spans="1:17">
      <c r="A167">
        <v>30</v>
      </c>
      <c r="B167" s="4" t="s">
        <v>2</v>
      </c>
      <c r="C167" t="s">
        <v>6</v>
      </c>
      <c r="D167" s="1">
        <v>0</v>
      </c>
      <c r="E167" s="1">
        <v>0</v>
      </c>
      <c r="F167" s="6">
        <v>0</v>
      </c>
      <c r="G167" s="6"/>
      <c r="H167" s="6"/>
      <c r="I167" s="6"/>
      <c r="K167" s="10">
        <v>1</v>
      </c>
      <c r="L167" s="7">
        <f t="shared" si="22"/>
        <v>0</v>
      </c>
      <c r="M167" s="7"/>
      <c r="N167" s="7"/>
      <c r="O167" s="7"/>
      <c r="P167" s="7"/>
      <c r="Q167" s="7"/>
    </row>
    <row r="168" spans="1:17">
      <c r="A168">
        <v>31</v>
      </c>
      <c r="B168" t="s">
        <v>3</v>
      </c>
      <c r="C168" t="s">
        <v>5</v>
      </c>
      <c r="D168" s="1" t="s">
        <v>26</v>
      </c>
      <c r="E168" s="1" t="s">
        <v>26</v>
      </c>
      <c r="F168" s="6">
        <v>404</v>
      </c>
      <c r="G168" s="6"/>
      <c r="H168" s="6"/>
      <c r="I168" s="6"/>
      <c r="K168" s="10">
        <f>F168*1000</f>
        <v>404000</v>
      </c>
      <c r="L168" s="7">
        <f t="shared" si="22"/>
        <v>5.6063813651106047</v>
      </c>
      <c r="M168" s="7"/>
      <c r="N168" s="7"/>
      <c r="O168" s="7"/>
      <c r="P168" s="7"/>
      <c r="Q168" s="7"/>
    </row>
    <row r="169" spans="1:17">
      <c r="A169">
        <v>32</v>
      </c>
      <c r="B169" t="s">
        <v>3</v>
      </c>
      <c r="C169" t="s">
        <v>5</v>
      </c>
      <c r="D169" s="1" t="s">
        <v>26</v>
      </c>
      <c r="E169" s="1" t="s">
        <v>26</v>
      </c>
      <c r="F169" s="6">
        <v>173</v>
      </c>
      <c r="G169" s="6"/>
      <c r="H169" s="6"/>
      <c r="I169" s="6"/>
      <c r="K169" s="10">
        <f t="shared" ref="K169:K170" si="30">F169*1000</f>
        <v>173000</v>
      </c>
      <c r="L169" s="7">
        <f t="shared" si="22"/>
        <v>5.238046103128795</v>
      </c>
      <c r="M169" s="7"/>
      <c r="N169" s="7"/>
      <c r="O169" s="7"/>
      <c r="P169" s="7"/>
      <c r="Q169" s="7"/>
    </row>
    <row r="170" spans="1:17">
      <c r="A170">
        <v>33</v>
      </c>
      <c r="B170" t="s">
        <v>3</v>
      </c>
      <c r="C170" t="s">
        <v>5</v>
      </c>
      <c r="D170" s="1" t="s">
        <v>26</v>
      </c>
      <c r="E170" s="1" t="s">
        <v>26</v>
      </c>
      <c r="F170" s="6">
        <v>133</v>
      </c>
      <c r="G170" s="6"/>
      <c r="H170" s="6"/>
      <c r="I170" s="6"/>
      <c r="K170" s="10">
        <f t="shared" si="30"/>
        <v>133000</v>
      </c>
      <c r="L170" s="7">
        <f t="shared" si="22"/>
        <v>5.1238516409670858</v>
      </c>
      <c r="M170" s="7"/>
      <c r="N170" s="7"/>
      <c r="O170" s="7"/>
      <c r="P170" s="7"/>
      <c r="Q170" s="7"/>
    </row>
    <row r="171" spans="1:17">
      <c r="A171">
        <v>34</v>
      </c>
      <c r="B171" t="s">
        <v>3</v>
      </c>
      <c r="C171" t="s">
        <v>6</v>
      </c>
      <c r="D171" s="1">
        <v>0</v>
      </c>
      <c r="E171" s="1">
        <v>0</v>
      </c>
      <c r="F171" s="6">
        <v>0</v>
      </c>
      <c r="G171" s="6"/>
      <c r="H171" s="6"/>
      <c r="I171" s="6"/>
      <c r="K171" s="10">
        <v>1</v>
      </c>
      <c r="L171" s="7">
        <f t="shared" si="22"/>
        <v>0</v>
      </c>
      <c r="M171" s="7"/>
      <c r="N171" s="7"/>
      <c r="O171" s="7"/>
      <c r="P171" s="7"/>
      <c r="Q171" s="7"/>
    </row>
    <row r="172" spans="1:17">
      <c r="A172">
        <v>35</v>
      </c>
      <c r="B172" t="s">
        <v>3</v>
      </c>
      <c r="C172" t="s">
        <v>6</v>
      </c>
      <c r="D172" s="1">
        <v>0</v>
      </c>
      <c r="E172" s="1">
        <v>0</v>
      </c>
      <c r="F172" s="6">
        <v>0</v>
      </c>
      <c r="G172" s="6"/>
      <c r="H172" s="6"/>
      <c r="I172" s="6"/>
      <c r="K172" s="10">
        <v>1</v>
      </c>
      <c r="L172" s="7">
        <f t="shared" si="22"/>
        <v>0</v>
      </c>
      <c r="M172" s="7"/>
      <c r="N172" s="7"/>
      <c r="O172" s="7"/>
      <c r="P172" s="7"/>
      <c r="Q172" s="7"/>
    </row>
    <row r="173" spans="1:17">
      <c r="A173">
        <v>36</v>
      </c>
      <c r="B173" t="s">
        <v>3</v>
      </c>
      <c r="C173" t="s">
        <v>6</v>
      </c>
      <c r="D173" s="1">
        <v>0</v>
      </c>
      <c r="E173" s="1">
        <v>0</v>
      </c>
      <c r="F173" s="6">
        <v>0</v>
      </c>
      <c r="G173" s="6"/>
      <c r="H173" s="6"/>
      <c r="I173" s="6"/>
      <c r="K173" s="10">
        <v>1</v>
      </c>
      <c r="L173" s="7">
        <f t="shared" si="22"/>
        <v>0</v>
      </c>
      <c r="M173" s="7"/>
      <c r="N173" s="7"/>
      <c r="O173" s="7"/>
      <c r="P173" s="7"/>
      <c r="Q173" s="7"/>
    </row>
    <row r="176" spans="1:17">
      <c r="B176" t="s">
        <v>20</v>
      </c>
    </row>
    <row r="177" spans="1:17">
      <c r="B177" t="s">
        <v>24</v>
      </c>
      <c r="C177" s="2">
        <v>42212</v>
      </c>
    </row>
    <row r="178" spans="1:17">
      <c r="B178" t="s">
        <v>25</v>
      </c>
      <c r="C178" s="2">
        <v>42213</v>
      </c>
      <c r="D178" s="2"/>
    </row>
    <row r="179" spans="1:17">
      <c r="B179" t="s">
        <v>1</v>
      </c>
      <c r="K179" s="3" t="s">
        <v>27</v>
      </c>
    </row>
    <row r="180" spans="1:17">
      <c r="B180" t="s">
        <v>0</v>
      </c>
      <c r="C180" t="s">
        <v>124</v>
      </c>
      <c r="D180" t="s">
        <v>11</v>
      </c>
      <c r="E180" t="s">
        <v>12</v>
      </c>
      <c r="F180" s="3" t="s">
        <v>13</v>
      </c>
      <c r="G180" s="3" t="s">
        <v>14</v>
      </c>
      <c r="H180" s="3" t="s">
        <v>15</v>
      </c>
      <c r="I180" s="3" t="s">
        <v>16</v>
      </c>
      <c r="K180" s="3" t="s">
        <v>28</v>
      </c>
      <c r="L180" t="s">
        <v>29</v>
      </c>
    </row>
    <row r="181" spans="1:17">
      <c r="A181">
        <v>1</v>
      </c>
      <c r="B181" s="4" t="s">
        <v>7</v>
      </c>
      <c r="C181" t="s">
        <v>5</v>
      </c>
      <c r="D181" s="1"/>
      <c r="E181" s="1"/>
      <c r="F181" s="6">
        <v>22</v>
      </c>
      <c r="G181" s="6">
        <v>0</v>
      </c>
      <c r="H181" s="6">
        <v>0</v>
      </c>
      <c r="I181" s="6"/>
      <c r="K181" s="10">
        <f>F181*1000</f>
        <v>22000</v>
      </c>
      <c r="L181" s="7">
        <f>LOG(K181)</f>
        <v>4.3424226808222066</v>
      </c>
      <c r="M181" s="7"/>
      <c r="N181" s="7"/>
      <c r="O181" s="7"/>
      <c r="P181" s="7"/>
      <c r="Q181" s="7"/>
    </row>
    <row r="182" spans="1:17">
      <c r="A182">
        <v>2</v>
      </c>
      <c r="B182" s="4" t="s">
        <v>7</v>
      </c>
      <c r="C182" t="s">
        <v>5</v>
      </c>
      <c r="D182" s="1"/>
      <c r="E182" s="1"/>
      <c r="F182" s="6">
        <v>11</v>
      </c>
      <c r="G182" s="6">
        <v>1</v>
      </c>
      <c r="H182" s="6">
        <v>0</v>
      </c>
      <c r="I182" s="6"/>
      <c r="K182" s="10">
        <f t="shared" ref="K182:K183" si="31">F182*1000</f>
        <v>11000</v>
      </c>
      <c r="L182" s="7">
        <f t="shared" ref="L182:L216" si="32">LOG(K182)</f>
        <v>4.0413926851582254</v>
      </c>
      <c r="M182" s="7"/>
      <c r="N182" s="7"/>
      <c r="O182" s="7"/>
      <c r="P182" s="7"/>
      <c r="Q182" s="7"/>
    </row>
    <row r="183" spans="1:17">
      <c r="A183">
        <v>3</v>
      </c>
      <c r="B183" s="4" t="s">
        <v>7</v>
      </c>
      <c r="C183" t="s">
        <v>5</v>
      </c>
      <c r="D183" s="1"/>
      <c r="E183" s="1"/>
      <c r="F183" s="6">
        <v>1</v>
      </c>
      <c r="G183" s="6">
        <v>0</v>
      </c>
      <c r="H183" s="6">
        <v>0</v>
      </c>
      <c r="I183" s="6"/>
      <c r="K183" s="10">
        <f t="shared" si="31"/>
        <v>1000</v>
      </c>
      <c r="L183" s="7">
        <f t="shared" si="32"/>
        <v>3</v>
      </c>
      <c r="M183" s="7"/>
      <c r="N183" s="7"/>
      <c r="O183" s="7"/>
      <c r="P183" s="7"/>
      <c r="Q183" s="7"/>
    </row>
    <row r="184" spans="1:17">
      <c r="A184">
        <v>4</v>
      </c>
      <c r="B184" s="4" t="s">
        <v>7</v>
      </c>
      <c r="C184" t="s">
        <v>6</v>
      </c>
      <c r="D184" s="1">
        <v>0</v>
      </c>
      <c r="E184" s="1">
        <v>0</v>
      </c>
      <c r="F184" s="6"/>
      <c r="G184" s="6"/>
      <c r="H184" s="6"/>
      <c r="I184" s="6"/>
      <c r="K184" s="10">
        <v>1</v>
      </c>
      <c r="L184" s="7">
        <f t="shared" si="32"/>
        <v>0</v>
      </c>
      <c r="M184" s="7"/>
      <c r="N184" s="7"/>
      <c r="O184" s="7"/>
      <c r="P184" s="7"/>
      <c r="Q184" s="7"/>
    </row>
    <row r="185" spans="1:17">
      <c r="A185">
        <v>5</v>
      </c>
      <c r="B185" s="4" t="s">
        <v>7</v>
      </c>
      <c r="C185" t="s">
        <v>6</v>
      </c>
      <c r="D185" s="1">
        <v>0</v>
      </c>
      <c r="E185" s="1">
        <v>0</v>
      </c>
      <c r="F185" s="6"/>
      <c r="G185" s="6"/>
      <c r="H185" s="6"/>
      <c r="I185" s="6"/>
      <c r="K185" s="10">
        <v>1</v>
      </c>
      <c r="L185" s="7">
        <f t="shared" si="32"/>
        <v>0</v>
      </c>
      <c r="M185" s="7"/>
      <c r="N185" s="7"/>
      <c r="O185" s="7"/>
      <c r="P185" s="7"/>
      <c r="Q185" s="7"/>
    </row>
    <row r="186" spans="1:17">
      <c r="A186">
        <v>6</v>
      </c>
      <c r="B186" s="4" t="s">
        <v>7</v>
      </c>
      <c r="C186" t="s">
        <v>6</v>
      </c>
      <c r="D186" s="1">
        <v>0</v>
      </c>
      <c r="E186" s="1">
        <v>0</v>
      </c>
      <c r="F186" s="6"/>
      <c r="G186" s="6"/>
      <c r="H186" s="6"/>
      <c r="I186" s="6"/>
      <c r="K186" s="10">
        <v>1</v>
      </c>
      <c r="L186" s="7">
        <f t="shared" si="32"/>
        <v>0</v>
      </c>
      <c r="M186" s="7"/>
      <c r="N186" s="7"/>
      <c r="O186" s="7"/>
      <c r="P186" s="7"/>
      <c r="Q186" s="7"/>
    </row>
    <row r="187" spans="1:17">
      <c r="A187">
        <v>7</v>
      </c>
      <c r="B187" t="s">
        <v>9</v>
      </c>
      <c r="C187" t="s">
        <v>5</v>
      </c>
      <c r="D187" s="1"/>
      <c r="E187" s="1">
        <v>16</v>
      </c>
      <c r="F187" s="6">
        <v>1</v>
      </c>
      <c r="G187" s="6">
        <v>0</v>
      </c>
      <c r="H187" s="6"/>
      <c r="I187" s="6"/>
      <c r="K187" s="10">
        <f>E187*100</f>
        <v>1600</v>
      </c>
      <c r="L187" s="7">
        <f t="shared" si="32"/>
        <v>3.2041199826559246</v>
      </c>
      <c r="M187" s="7"/>
      <c r="N187" s="7"/>
      <c r="O187" s="7"/>
      <c r="P187" s="7"/>
      <c r="Q187" s="7"/>
    </row>
    <row r="188" spans="1:17">
      <c r="A188">
        <v>8</v>
      </c>
      <c r="B188" t="s">
        <v>9</v>
      </c>
      <c r="C188" t="s">
        <v>5</v>
      </c>
      <c r="D188" s="1"/>
      <c r="E188" s="1" t="s">
        <v>26</v>
      </c>
      <c r="F188" s="6">
        <v>81</v>
      </c>
      <c r="G188" s="6">
        <v>10</v>
      </c>
      <c r="H188" s="6"/>
      <c r="I188" s="6"/>
      <c r="K188" s="10">
        <f>F188*1000</f>
        <v>81000</v>
      </c>
      <c r="L188" s="7">
        <f t="shared" si="32"/>
        <v>4.9084850188786495</v>
      </c>
      <c r="M188" s="7"/>
      <c r="N188" s="7"/>
      <c r="O188" s="7"/>
      <c r="P188" s="7"/>
      <c r="Q188" s="7"/>
    </row>
    <row r="189" spans="1:17">
      <c r="A189">
        <v>9</v>
      </c>
      <c r="B189" t="s">
        <v>9</v>
      </c>
      <c r="C189" t="s">
        <v>5</v>
      </c>
      <c r="D189" s="1"/>
      <c r="E189" s="1" t="s">
        <v>26</v>
      </c>
      <c r="F189" s="6">
        <v>41</v>
      </c>
      <c r="G189" s="6">
        <v>3</v>
      </c>
      <c r="H189" s="6"/>
      <c r="I189" s="6"/>
      <c r="K189" s="10">
        <f>F189*1000</f>
        <v>41000</v>
      </c>
      <c r="L189" s="7">
        <f t="shared" si="32"/>
        <v>4.6127838567197355</v>
      </c>
      <c r="M189" s="7"/>
      <c r="N189" s="7"/>
      <c r="O189" s="7"/>
      <c r="P189" s="7"/>
      <c r="Q189" s="7"/>
    </row>
    <row r="190" spans="1:17">
      <c r="A190">
        <v>10</v>
      </c>
      <c r="B190" t="s">
        <v>9</v>
      </c>
      <c r="C190" t="s">
        <v>6</v>
      </c>
      <c r="D190" s="1">
        <v>0</v>
      </c>
      <c r="E190" s="1">
        <v>0</v>
      </c>
      <c r="F190" s="6"/>
      <c r="G190" s="6"/>
      <c r="H190" s="6"/>
      <c r="I190" s="6"/>
      <c r="K190" s="10">
        <v>1</v>
      </c>
      <c r="L190" s="7">
        <f t="shared" si="32"/>
        <v>0</v>
      </c>
      <c r="M190" s="7"/>
      <c r="N190" s="7"/>
      <c r="O190" s="7"/>
      <c r="P190" s="7"/>
      <c r="Q190" s="7"/>
    </row>
    <row r="191" spans="1:17">
      <c r="A191">
        <v>11</v>
      </c>
      <c r="B191" t="s">
        <v>9</v>
      </c>
      <c r="C191" t="s">
        <v>6</v>
      </c>
      <c r="D191" s="1">
        <v>0</v>
      </c>
      <c r="E191" s="1">
        <v>0</v>
      </c>
      <c r="F191" s="6"/>
      <c r="G191" s="6"/>
      <c r="H191" s="6"/>
      <c r="I191" s="6"/>
      <c r="K191" s="10">
        <v>1</v>
      </c>
      <c r="L191" s="7">
        <f t="shared" si="32"/>
        <v>0</v>
      </c>
      <c r="M191" s="7"/>
      <c r="N191" s="7"/>
      <c r="O191" s="7"/>
      <c r="P191" s="7"/>
      <c r="Q191" s="7"/>
    </row>
    <row r="192" spans="1:17">
      <c r="A192">
        <v>12</v>
      </c>
      <c r="B192" t="s">
        <v>9</v>
      </c>
      <c r="C192" t="s">
        <v>6</v>
      </c>
      <c r="D192" s="1">
        <v>0</v>
      </c>
      <c r="E192" s="1">
        <v>0</v>
      </c>
      <c r="F192" s="6"/>
      <c r="G192" s="6"/>
      <c r="H192" s="6"/>
      <c r="I192" s="6"/>
      <c r="K192" s="10">
        <v>1</v>
      </c>
      <c r="L192" s="7">
        <f t="shared" si="32"/>
        <v>0</v>
      </c>
      <c r="M192" s="7"/>
      <c r="N192" s="7"/>
      <c r="O192" s="7"/>
      <c r="P192" s="7"/>
      <c r="Q192" s="7"/>
    </row>
    <row r="193" spans="1:17">
      <c r="A193">
        <v>13</v>
      </c>
      <c r="B193" s="4" t="s">
        <v>8</v>
      </c>
      <c r="C193" t="s">
        <v>5</v>
      </c>
      <c r="D193" s="1"/>
      <c r="E193" s="1"/>
      <c r="F193" s="6" t="s">
        <v>26</v>
      </c>
      <c r="G193" s="6" t="s">
        <v>26</v>
      </c>
      <c r="H193" s="6">
        <v>187</v>
      </c>
      <c r="I193" s="6">
        <v>15</v>
      </c>
      <c r="K193" s="10">
        <f>H193*100000</f>
        <v>18700000</v>
      </c>
      <c r="L193" s="7">
        <f t="shared" si="32"/>
        <v>7.2718416065364986</v>
      </c>
      <c r="M193" s="7"/>
      <c r="N193" s="7"/>
      <c r="O193" s="7"/>
      <c r="P193" s="7"/>
      <c r="Q193" s="7"/>
    </row>
    <row r="194" spans="1:17">
      <c r="A194">
        <v>14</v>
      </c>
      <c r="B194" s="4" t="s">
        <v>8</v>
      </c>
      <c r="C194" t="s">
        <v>5</v>
      </c>
      <c r="D194" s="1"/>
      <c r="E194" s="1"/>
      <c r="F194" s="6">
        <v>153</v>
      </c>
      <c r="G194" s="6">
        <v>13</v>
      </c>
      <c r="H194" s="6">
        <v>0</v>
      </c>
      <c r="I194" s="6">
        <v>0</v>
      </c>
      <c r="K194" s="10">
        <f>F194*1000</f>
        <v>153000</v>
      </c>
      <c r="L194" s="7">
        <f t="shared" si="32"/>
        <v>5.1846914308175984</v>
      </c>
      <c r="M194" s="7"/>
      <c r="N194" s="7"/>
      <c r="O194" s="7"/>
      <c r="P194" s="7"/>
      <c r="Q194" s="7"/>
    </row>
    <row r="195" spans="1:17">
      <c r="A195">
        <v>15</v>
      </c>
      <c r="B195" s="4" t="s">
        <v>8</v>
      </c>
      <c r="C195" t="s">
        <v>5</v>
      </c>
      <c r="D195" s="1"/>
      <c r="E195" s="1"/>
      <c r="F195" s="6">
        <v>93</v>
      </c>
      <c r="G195" s="6">
        <v>10</v>
      </c>
      <c r="H195" s="6">
        <v>0</v>
      </c>
      <c r="I195" s="6">
        <v>0</v>
      </c>
      <c r="K195" s="10">
        <f>F195*1000</f>
        <v>93000</v>
      </c>
      <c r="L195" s="7">
        <f t="shared" si="32"/>
        <v>4.9684829485539348</v>
      </c>
      <c r="M195" s="7"/>
      <c r="N195" s="7"/>
      <c r="O195" s="7"/>
      <c r="P195" s="7"/>
      <c r="Q195" s="7"/>
    </row>
    <row r="196" spans="1:17">
      <c r="A196">
        <v>16</v>
      </c>
      <c r="B196" s="4" t="s">
        <v>8</v>
      </c>
      <c r="C196" t="s">
        <v>6</v>
      </c>
      <c r="D196" s="1" t="s">
        <v>26</v>
      </c>
      <c r="E196" s="1">
        <v>35</v>
      </c>
      <c r="F196" s="6"/>
      <c r="G196" s="6"/>
      <c r="H196" s="6"/>
      <c r="I196" s="6"/>
      <c r="K196" s="10">
        <f>E196*100</f>
        <v>3500</v>
      </c>
      <c r="L196" s="7">
        <f t="shared" si="32"/>
        <v>3.5440680443502757</v>
      </c>
      <c r="M196" s="7"/>
      <c r="N196" s="7"/>
      <c r="O196" s="7"/>
      <c r="P196" s="7"/>
      <c r="Q196" s="7"/>
    </row>
    <row r="197" spans="1:17">
      <c r="A197">
        <v>17</v>
      </c>
      <c r="B197" s="4" t="s">
        <v>8</v>
      </c>
      <c r="C197" t="s">
        <v>6</v>
      </c>
      <c r="D197" s="1">
        <v>68</v>
      </c>
      <c r="E197" s="1">
        <v>10</v>
      </c>
      <c r="F197" s="6"/>
      <c r="G197" s="6"/>
      <c r="H197" s="6"/>
      <c r="I197" s="6"/>
      <c r="K197" s="10">
        <f>D197*10</f>
        <v>680</v>
      </c>
      <c r="L197" s="7">
        <f t="shared" si="32"/>
        <v>2.8325089127062362</v>
      </c>
      <c r="M197" s="7"/>
      <c r="N197" s="7"/>
      <c r="O197" s="7"/>
      <c r="P197" s="7"/>
      <c r="Q197" s="7"/>
    </row>
    <row r="198" spans="1:17">
      <c r="A198">
        <v>18</v>
      </c>
      <c r="B198" s="4" t="s">
        <v>8</v>
      </c>
      <c r="C198" t="s">
        <v>6</v>
      </c>
      <c r="D198" s="1" t="s">
        <v>26</v>
      </c>
      <c r="E198" s="1">
        <v>102</v>
      </c>
      <c r="F198" s="6"/>
      <c r="G198" s="6"/>
      <c r="H198" s="6"/>
      <c r="I198" s="6"/>
      <c r="K198" s="10">
        <f>E198*100</f>
        <v>10200</v>
      </c>
      <c r="L198" s="7">
        <f t="shared" si="32"/>
        <v>4.008600171761918</v>
      </c>
      <c r="M198" s="7"/>
      <c r="N198" s="7"/>
      <c r="O198" s="7"/>
      <c r="P198" s="7"/>
      <c r="Q198" s="7"/>
    </row>
    <row r="199" spans="1:17">
      <c r="A199">
        <v>19</v>
      </c>
      <c r="B199" t="s">
        <v>10</v>
      </c>
      <c r="C199" t="s">
        <v>5</v>
      </c>
      <c r="D199" s="1"/>
      <c r="E199" s="1"/>
      <c r="F199" s="6"/>
      <c r="G199" s="6" t="s">
        <v>26</v>
      </c>
      <c r="H199" s="6">
        <v>39</v>
      </c>
      <c r="I199" s="6">
        <v>4</v>
      </c>
      <c r="K199" s="10">
        <f>H199*100000</f>
        <v>3900000</v>
      </c>
      <c r="L199" s="7">
        <f t="shared" si="32"/>
        <v>6.5910646070264995</v>
      </c>
      <c r="M199" s="7"/>
      <c r="N199" s="7"/>
      <c r="O199" s="7"/>
      <c r="P199" s="7"/>
      <c r="Q199" s="7"/>
    </row>
    <row r="200" spans="1:17">
      <c r="A200">
        <v>20</v>
      </c>
      <c r="B200" t="s">
        <v>10</v>
      </c>
      <c r="C200" t="s">
        <v>5</v>
      </c>
      <c r="D200" s="1"/>
      <c r="E200" s="1"/>
      <c r="F200" s="6"/>
      <c r="G200" s="6">
        <v>4</v>
      </c>
      <c r="H200" s="6">
        <v>0</v>
      </c>
      <c r="I200" s="6">
        <v>0</v>
      </c>
      <c r="K200" s="10">
        <f>G200*10000</f>
        <v>40000</v>
      </c>
      <c r="L200" s="7">
        <f t="shared" si="32"/>
        <v>4.6020599913279625</v>
      </c>
      <c r="M200" s="7"/>
      <c r="N200" s="7"/>
      <c r="O200" s="7"/>
      <c r="P200" s="7"/>
      <c r="Q200" s="7"/>
    </row>
    <row r="201" spans="1:17">
      <c r="A201">
        <v>21</v>
      </c>
      <c r="B201" t="s">
        <v>10</v>
      </c>
      <c r="C201" t="s">
        <v>5</v>
      </c>
      <c r="D201" s="1"/>
      <c r="E201" s="1"/>
      <c r="F201" s="6"/>
      <c r="G201" s="6">
        <v>49</v>
      </c>
      <c r="H201" s="6">
        <v>3</v>
      </c>
      <c r="I201" s="6">
        <v>1</v>
      </c>
      <c r="K201" s="10">
        <f>G201*10000</f>
        <v>490000</v>
      </c>
      <c r="L201" s="7">
        <f t="shared" si="32"/>
        <v>5.6901960800285138</v>
      </c>
      <c r="M201" s="7"/>
      <c r="N201" s="7"/>
      <c r="O201" s="7"/>
      <c r="P201" s="7"/>
      <c r="Q201" s="7"/>
    </row>
    <row r="202" spans="1:17">
      <c r="A202">
        <v>22</v>
      </c>
      <c r="B202" t="s">
        <v>10</v>
      </c>
      <c r="C202" t="s">
        <v>6</v>
      </c>
      <c r="D202" s="1">
        <v>0</v>
      </c>
      <c r="E202" s="1">
        <v>0</v>
      </c>
      <c r="F202" s="6"/>
      <c r="G202" s="6"/>
      <c r="H202" s="6"/>
      <c r="I202" s="6"/>
      <c r="K202" s="10">
        <v>1</v>
      </c>
      <c r="L202" s="7">
        <f t="shared" si="32"/>
        <v>0</v>
      </c>
      <c r="M202" s="7"/>
      <c r="N202" s="7"/>
      <c r="O202" s="7"/>
      <c r="P202" s="7"/>
      <c r="Q202" s="7"/>
    </row>
    <row r="203" spans="1:17">
      <c r="A203">
        <v>23</v>
      </c>
      <c r="B203" t="s">
        <v>10</v>
      </c>
      <c r="C203" t="s">
        <v>6</v>
      </c>
      <c r="D203" s="1">
        <v>0</v>
      </c>
      <c r="E203" s="1">
        <v>0</v>
      </c>
      <c r="F203" s="6"/>
      <c r="G203" s="6"/>
      <c r="H203" s="6"/>
      <c r="I203" s="6"/>
      <c r="K203" s="10">
        <v>1</v>
      </c>
      <c r="L203" s="7">
        <f t="shared" si="32"/>
        <v>0</v>
      </c>
      <c r="M203" s="7"/>
      <c r="N203" s="7"/>
      <c r="O203" s="7"/>
      <c r="P203" s="7"/>
      <c r="Q203" s="7"/>
    </row>
    <row r="204" spans="1:17">
      <c r="A204">
        <v>24</v>
      </c>
      <c r="B204" t="s">
        <v>10</v>
      </c>
      <c r="C204" t="s">
        <v>6</v>
      </c>
      <c r="D204" s="1">
        <v>0</v>
      </c>
      <c r="E204" s="1">
        <v>0</v>
      </c>
      <c r="F204" s="6"/>
      <c r="G204" s="6"/>
      <c r="H204" s="6"/>
      <c r="I204" s="6"/>
      <c r="K204" s="10">
        <v>1</v>
      </c>
      <c r="L204" s="7">
        <f t="shared" si="32"/>
        <v>0</v>
      </c>
      <c r="M204" s="7"/>
      <c r="N204" s="7"/>
      <c r="O204" s="7"/>
      <c r="P204" s="7"/>
      <c r="Q204" s="7"/>
    </row>
    <row r="205" spans="1:17">
      <c r="A205">
        <v>25</v>
      </c>
      <c r="B205" s="4" t="s">
        <v>2</v>
      </c>
      <c r="C205" t="s">
        <v>5</v>
      </c>
      <c r="D205" s="1" t="s">
        <v>26</v>
      </c>
      <c r="E205" s="6">
        <v>45</v>
      </c>
      <c r="F205" s="6"/>
      <c r="G205" s="6"/>
      <c r="H205" s="6"/>
      <c r="I205" s="6"/>
      <c r="K205" s="10">
        <f>E205*100</f>
        <v>4500</v>
      </c>
      <c r="L205" s="7">
        <f>LOG(K205)</f>
        <v>3.6532125137753435</v>
      </c>
      <c r="M205" s="7"/>
      <c r="N205" s="7"/>
      <c r="O205" s="7"/>
      <c r="P205" s="7"/>
      <c r="Q205" s="7"/>
    </row>
    <row r="206" spans="1:17">
      <c r="A206">
        <v>26</v>
      </c>
      <c r="B206" s="4" t="s">
        <v>2</v>
      </c>
      <c r="C206" t="s">
        <v>5</v>
      </c>
      <c r="D206" s="1" t="s">
        <v>26</v>
      </c>
      <c r="E206" s="6">
        <v>296</v>
      </c>
      <c r="F206" s="6"/>
      <c r="G206" s="6"/>
      <c r="H206" s="6"/>
      <c r="I206" s="6"/>
      <c r="K206" s="10">
        <f t="shared" ref="K206:K207" si="33">E206*100</f>
        <v>29600</v>
      </c>
      <c r="L206" s="7">
        <f t="shared" si="32"/>
        <v>4.4712917110589387</v>
      </c>
      <c r="M206" s="7"/>
      <c r="N206" s="7"/>
      <c r="O206" s="7"/>
      <c r="P206" s="7"/>
      <c r="Q206" s="7"/>
    </row>
    <row r="207" spans="1:17">
      <c r="A207">
        <v>27</v>
      </c>
      <c r="B207" s="4" t="s">
        <v>2</v>
      </c>
      <c r="C207" t="s">
        <v>5</v>
      </c>
      <c r="D207" s="1" t="s">
        <v>26</v>
      </c>
      <c r="E207" s="6">
        <v>33</v>
      </c>
      <c r="F207" s="6"/>
      <c r="G207" s="6"/>
      <c r="H207" s="6"/>
      <c r="I207" s="6"/>
      <c r="K207" s="10">
        <f t="shared" si="33"/>
        <v>3300</v>
      </c>
      <c r="L207" s="7">
        <f t="shared" si="32"/>
        <v>3.5185139398778875</v>
      </c>
      <c r="M207" s="7"/>
      <c r="N207" s="7"/>
      <c r="O207" s="7"/>
      <c r="P207" s="7"/>
      <c r="Q207" s="7"/>
    </row>
    <row r="208" spans="1:17">
      <c r="A208">
        <v>28</v>
      </c>
      <c r="B208" s="4" t="s">
        <v>2</v>
      </c>
      <c r="C208" t="s">
        <v>6</v>
      </c>
      <c r="D208" s="1">
        <v>0</v>
      </c>
      <c r="E208" s="1">
        <v>0</v>
      </c>
      <c r="F208" s="6"/>
      <c r="G208" s="6"/>
      <c r="H208" s="6"/>
      <c r="I208" s="6"/>
      <c r="K208" s="10">
        <v>1</v>
      </c>
      <c r="L208" s="7">
        <f>LOG(K208)</f>
        <v>0</v>
      </c>
      <c r="M208" s="7"/>
      <c r="N208" s="7"/>
      <c r="O208" s="7"/>
      <c r="P208" s="7"/>
      <c r="Q208" s="7"/>
    </row>
    <row r="209" spans="1:17">
      <c r="A209">
        <v>29</v>
      </c>
      <c r="B209" s="4" t="s">
        <v>2</v>
      </c>
      <c r="C209" t="s">
        <v>6</v>
      </c>
      <c r="D209" s="1">
        <v>0</v>
      </c>
      <c r="E209" s="1">
        <v>0</v>
      </c>
      <c r="F209" s="6"/>
      <c r="G209" s="6"/>
      <c r="H209" s="6"/>
      <c r="I209" s="6"/>
      <c r="K209" s="10">
        <v>1</v>
      </c>
      <c r="L209" s="7">
        <f t="shared" si="32"/>
        <v>0</v>
      </c>
      <c r="M209" s="7"/>
      <c r="N209" s="7"/>
      <c r="O209" s="7"/>
      <c r="P209" s="7"/>
      <c r="Q209" s="7"/>
    </row>
    <row r="210" spans="1:17">
      <c r="A210">
        <v>30</v>
      </c>
      <c r="B210" s="4" t="s">
        <v>2</v>
      </c>
      <c r="C210" t="s">
        <v>6</v>
      </c>
      <c r="D210" s="1">
        <v>0</v>
      </c>
      <c r="E210" s="1">
        <v>0</v>
      </c>
      <c r="F210" s="6"/>
      <c r="G210" s="6"/>
      <c r="H210" s="6"/>
      <c r="I210" s="6"/>
      <c r="K210" s="10">
        <v>1</v>
      </c>
      <c r="L210" s="7">
        <f t="shared" si="32"/>
        <v>0</v>
      </c>
      <c r="M210" s="7"/>
      <c r="N210" s="7"/>
      <c r="O210" s="7"/>
      <c r="P210" s="7"/>
      <c r="Q210" s="7"/>
    </row>
    <row r="211" spans="1:17">
      <c r="A211">
        <v>31</v>
      </c>
      <c r="B211" t="s">
        <v>3</v>
      </c>
      <c r="C211" t="s">
        <v>5</v>
      </c>
      <c r="D211" s="1"/>
      <c r="E211" s="1">
        <v>0</v>
      </c>
      <c r="F211" s="6">
        <v>0</v>
      </c>
      <c r="G211" s="6">
        <v>0</v>
      </c>
      <c r="H211" s="6"/>
      <c r="I211" s="6"/>
      <c r="K211" s="10">
        <v>1</v>
      </c>
      <c r="L211" s="7">
        <f t="shared" si="32"/>
        <v>0</v>
      </c>
      <c r="M211" s="7"/>
      <c r="N211" s="7"/>
      <c r="O211" s="7"/>
      <c r="P211" s="7"/>
      <c r="Q211" s="7"/>
    </row>
    <row r="212" spans="1:17">
      <c r="A212">
        <v>32</v>
      </c>
      <c r="B212" t="s">
        <v>3</v>
      </c>
      <c r="C212" t="s">
        <v>5</v>
      </c>
      <c r="D212" s="1"/>
      <c r="E212" s="1">
        <v>9</v>
      </c>
      <c r="F212" s="6">
        <v>0</v>
      </c>
      <c r="G212" s="6">
        <v>0</v>
      </c>
      <c r="H212" s="6"/>
      <c r="I212" s="6"/>
      <c r="K212" s="10">
        <f>E212*100</f>
        <v>900</v>
      </c>
      <c r="L212" s="7">
        <f t="shared" si="32"/>
        <v>2.9542425094393248</v>
      </c>
      <c r="M212" s="7"/>
      <c r="N212" s="7"/>
      <c r="O212" s="7"/>
      <c r="P212" s="7"/>
      <c r="Q212" s="7"/>
    </row>
    <row r="213" spans="1:17">
      <c r="A213">
        <v>33</v>
      </c>
      <c r="B213" t="s">
        <v>3</v>
      </c>
      <c r="C213" t="s">
        <v>5</v>
      </c>
      <c r="D213" s="1"/>
      <c r="E213" s="1">
        <v>0</v>
      </c>
      <c r="F213" s="6">
        <v>0</v>
      </c>
      <c r="G213" s="6">
        <v>0</v>
      </c>
      <c r="H213" s="6"/>
      <c r="I213" s="6"/>
      <c r="K213" s="10">
        <v>1</v>
      </c>
      <c r="L213" s="7">
        <f t="shared" si="32"/>
        <v>0</v>
      </c>
      <c r="M213" s="7"/>
      <c r="N213" s="7"/>
      <c r="O213" s="7"/>
      <c r="P213" s="7"/>
      <c r="Q213" s="7"/>
    </row>
    <row r="214" spans="1:17">
      <c r="A214">
        <v>34</v>
      </c>
      <c r="B214" t="s">
        <v>3</v>
      </c>
      <c r="C214" t="s">
        <v>6</v>
      </c>
      <c r="D214" s="1">
        <v>0</v>
      </c>
      <c r="E214" s="1">
        <v>0</v>
      </c>
      <c r="F214" s="6"/>
      <c r="G214" s="6"/>
      <c r="H214" s="6"/>
      <c r="I214" s="6"/>
      <c r="K214" s="10">
        <v>1</v>
      </c>
      <c r="L214" s="7">
        <f t="shared" si="32"/>
        <v>0</v>
      </c>
      <c r="M214" s="7"/>
      <c r="N214" s="7"/>
      <c r="O214" s="7"/>
      <c r="P214" s="7"/>
      <c r="Q214" s="7"/>
    </row>
    <row r="215" spans="1:17">
      <c r="A215">
        <v>35</v>
      </c>
      <c r="B215" t="s">
        <v>3</v>
      </c>
      <c r="C215" t="s">
        <v>6</v>
      </c>
      <c r="D215" s="1">
        <v>0</v>
      </c>
      <c r="E215" s="1">
        <v>0</v>
      </c>
      <c r="F215" s="6"/>
      <c r="G215" s="6"/>
      <c r="H215" s="6"/>
      <c r="I215" s="6"/>
      <c r="K215" s="10">
        <v>1</v>
      </c>
      <c r="L215" s="7">
        <f t="shared" si="32"/>
        <v>0</v>
      </c>
      <c r="M215" s="7"/>
      <c r="N215" s="7"/>
      <c r="O215" s="7"/>
      <c r="P215" s="7"/>
      <c r="Q215" s="7"/>
    </row>
    <row r="216" spans="1:17">
      <c r="A216">
        <v>36</v>
      </c>
      <c r="B216" t="s">
        <v>3</v>
      </c>
      <c r="C216" t="s">
        <v>6</v>
      </c>
      <c r="D216" s="1">
        <v>0</v>
      </c>
      <c r="E216" s="1">
        <v>0</v>
      </c>
      <c r="F216" s="6"/>
      <c r="G216" s="6"/>
      <c r="H216" s="6"/>
      <c r="I216" s="6"/>
      <c r="K216" s="10">
        <v>1</v>
      </c>
      <c r="L216" s="7">
        <f t="shared" si="32"/>
        <v>0</v>
      </c>
      <c r="M216" s="7"/>
      <c r="N216" s="7"/>
      <c r="O216" s="7"/>
      <c r="P216" s="7"/>
      <c r="Q216" s="7"/>
    </row>
    <row r="219" spans="1:17">
      <c r="B219" t="s">
        <v>21</v>
      </c>
    </row>
    <row r="220" spans="1:17">
      <c r="B220" t="s">
        <v>24</v>
      </c>
      <c r="C220" s="2">
        <v>42215</v>
      </c>
    </row>
    <row r="221" spans="1:17">
      <c r="B221" t="s">
        <v>25</v>
      </c>
      <c r="C221" s="2">
        <v>42219</v>
      </c>
      <c r="D221" s="2"/>
    </row>
    <row r="222" spans="1:17">
      <c r="B222" t="s">
        <v>1</v>
      </c>
      <c r="K222" s="3" t="s">
        <v>27</v>
      </c>
    </row>
    <row r="223" spans="1:17">
      <c r="B223" t="s">
        <v>0</v>
      </c>
      <c r="C223" t="s">
        <v>4</v>
      </c>
      <c r="D223" t="s">
        <v>11</v>
      </c>
      <c r="E223" t="s">
        <v>12</v>
      </c>
      <c r="F223" s="3" t="s">
        <v>13</v>
      </c>
      <c r="G223" s="3" t="s">
        <v>14</v>
      </c>
      <c r="H223" s="3" t="s">
        <v>15</v>
      </c>
      <c r="I223" s="3" t="s">
        <v>16</v>
      </c>
      <c r="K223" s="3" t="s">
        <v>28</v>
      </c>
      <c r="L223" t="s">
        <v>29</v>
      </c>
    </row>
    <row r="224" spans="1:17">
      <c r="A224">
        <v>1</v>
      </c>
      <c r="B224" s="4" t="s">
        <v>7</v>
      </c>
      <c r="C224" t="s">
        <v>5</v>
      </c>
      <c r="D224" s="1">
        <v>116</v>
      </c>
      <c r="E224" s="1">
        <v>16</v>
      </c>
      <c r="F224" s="6">
        <v>2</v>
      </c>
      <c r="G224" s="6"/>
      <c r="H224" s="6"/>
      <c r="I224" s="6"/>
      <c r="K224" s="10">
        <f>D224*10</f>
        <v>1160</v>
      </c>
      <c r="L224" s="7">
        <f>LOG(K224)</f>
        <v>3.0644579892269186</v>
      </c>
      <c r="M224" s="7"/>
      <c r="N224" s="7"/>
      <c r="O224" s="7"/>
      <c r="P224" s="7"/>
      <c r="Q224" s="7"/>
    </row>
    <row r="225" spans="1:17">
      <c r="A225">
        <v>2</v>
      </c>
      <c r="B225" s="4" t="s">
        <v>7</v>
      </c>
      <c r="C225" t="s">
        <v>5</v>
      </c>
      <c r="D225" s="1">
        <v>5</v>
      </c>
      <c r="E225" s="1">
        <v>0</v>
      </c>
      <c r="F225" s="6">
        <v>0</v>
      </c>
      <c r="G225" s="6"/>
      <c r="H225" s="6"/>
      <c r="I225" s="6"/>
      <c r="K225" s="10">
        <f t="shared" ref="K225:K226" si="34">D225*10</f>
        <v>50</v>
      </c>
      <c r="L225" s="7">
        <f t="shared" ref="L225:L226" si="35">LOG(K225)</f>
        <v>1.6989700043360187</v>
      </c>
      <c r="M225" s="7"/>
      <c r="N225" s="7"/>
      <c r="O225" s="7"/>
      <c r="P225" s="7"/>
      <c r="Q225" s="7"/>
    </row>
    <row r="226" spans="1:17">
      <c r="A226">
        <v>3</v>
      </c>
      <c r="B226" s="4" t="s">
        <v>7</v>
      </c>
      <c r="C226" t="s">
        <v>5</v>
      </c>
      <c r="D226" s="1">
        <v>11</v>
      </c>
      <c r="E226" s="1">
        <v>2</v>
      </c>
      <c r="F226" s="6">
        <v>0</v>
      </c>
      <c r="G226" s="6"/>
      <c r="H226" s="6"/>
      <c r="I226" s="6"/>
      <c r="K226" s="10">
        <f t="shared" si="34"/>
        <v>110</v>
      </c>
      <c r="L226" s="7">
        <f t="shared" si="35"/>
        <v>2.0413926851582249</v>
      </c>
      <c r="M226" s="7"/>
      <c r="N226" s="7"/>
      <c r="O226" s="7"/>
      <c r="P226" s="7"/>
      <c r="Q226" s="7"/>
    </row>
    <row r="227" spans="1:17">
      <c r="A227">
        <v>4</v>
      </c>
      <c r="B227" s="4" t="s">
        <v>7</v>
      </c>
      <c r="C227" t="s">
        <v>6</v>
      </c>
      <c r="D227" s="1"/>
      <c r="E227" s="1"/>
      <c r="F227" s="6"/>
      <c r="G227" s="6"/>
      <c r="H227" s="6"/>
      <c r="I227" s="6"/>
      <c r="K227" s="10"/>
    </row>
    <row r="228" spans="1:17">
      <c r="A228">
        <v>5</v>
      </c>
      <c r="B228" s="4" t="s">
        <v>7</v>
      </c>
      <c r="C228" t="s">
        <v>6</v>
      </c>
      <c r="D228" s="1"/>
      <c r="E228" s="1"/>
      <c r="F228" s="6"/>
      <c r="G228" s="6"/>
      <c r="H228" s="6"/>
      <c r="I228" s="6"/>
      <c r="K228" s="10"/>
    </row>
    <row r="229" spans="1:17">
      <c r="A229">
        <v>6</v>
      </c>
      <c r="B229" s="4" t="s">
        <v>7</v>
      </c>
      <c r="C229" t="s">
        <v>6</v>
      </c>
      <c r="D229" s="1"/>
      <c r="E229" s="1"/>
      <c r="F229" s="6"/>
      <c r="G229" s="6"/>
      <c r="H229" s="6"/>
      <c r="I229" s="6"/>
      <c r="K229" s="10"/>
    </row>
    <row r="230" spans="1:17">
      <c r="A230">
        <v>7</v>
      </c>
      <c r="B230" t="s">
        <v>9</v>
      </c>
      <c r="C230" t="s">
        <v>5</v>
      </c>
      <c r="D230" s="1">
        <v>0</v>
      </c>
      <c r="E230" s="1">
        <v>0</v>
      </c>
      <c r="F230" s="6">
        <v>0</v>
      </c>
      <c r="G230" s="6"/>
      <c r="H230" s="6"/>
      <c r="I230" s="6"/>
      <c r="K230" s="10">
        <v>1</v>
      </c>
      <c r="L230" s="7">
        <f t="shared" ref="L230:L232" si="36">LOG(K230)</f>
        <v>0</v>
      </c>
      <c r="M230" s="7"/>
      <c r="N230" s="7"/>
      <c r="O230" s="7"/>
      <c r="P230" s="7"/>
      <c r="Q230" s="7"/>
    </row>
    <row r="231" spans="1:17">
      <c r="A231">
        <v>8</v>
      </c>
      <c r="B231" t="s">
        <v>9</v>
      </c>
      <c r="C231" t="s">
        <v>5</v>
      </c>
      <c r="D231" s="1" t="s">
        <v>26</v>
      </c>
      <c r="E231" s="1">
        <v>35</v>
      </c>
      <c r="F231" s="6">
        <v>7</v>
      </c>
      <c r="G231" s="6"/>
      <c r="H231" s="6"/>
      <c r="I231" s="6"/>
      <c r="K231" s="10">
        <f>E231*100</f>
        <v>3500</v>
      </c>
      <c r="L231" s="7">
        <f t="shared" si="36"/>
        <v>3.5440680443502757</v>
      </c>
      <c r="M231" s="7"/>
      <c r="N231" s="7"/>
      <c r="O231" s="7"/>
      <c r="P231" s="7"/>
      <c r="Q231" s="7"/>
    </row>
    <row r="232" spans="1:17">
      <c r="A232">
        <v>9</v>
      </c>
      <c r="B232" t="s">
        <v>9</v>
      </c>
      <c r="C232" t="s">
        <v>5</v>
      </c>
      <c r="D232" s="1">
        <v>0</v>
      </c>
      <c r="E232" s="1">
        <v>0</v>
      </c>
      <c r="F232" s="6">
        <v>0</v>
      </c>
      <c r="G232" s="6"/>
      <c r="H232" s="6"/>
      <c r="I232" s="6"/>
      <c r="K232" s="10">
        <v>1</v>
      </c>
      <c r="L232" s="7">
        <f t="shared" si="36"/>
        <v>0</v>
      </c>
      <c r="M232" s="7"/>
      <c r="N232" s="7"/>
      <c r="O232" s="7"/>
      <c r="P232" s="7"/>
      <c r="Q232" s="7"/>
    </row>
    <row r="233" spans="1:17">
      <c r="A233">
        <v>10</v>
      </c>
      <c r="B233" t="s">
        <v>9</v>
      </c>
      <c r="C233" t="s">
        <v>6</v>
      </c>
      <c r="D233" s="1"/>
      <c r="E233" s="1"/>
      <c r="F233" s="6"/>
      <c r="G233" s="6"/>
      <c r="H233" s="6"/>
      <c r="I233" s="6"/>
      <c r="K233" s="10"/>
    </row>
    <row r="234" spans="1:17">
      <c r="A234">
        <v>11</v>
      </c>
      <c r="B234" t="s">
        <v>9</v>
      </c>
      <c r="C234" t="s">
        <v>6</v>
      </c>
      <c r="D234" s="1"/>
      <c r="E234" s="1"/>
      <c r="F234" s="6"/>
      <c r="G234" s="6"/>
      <c r="H234" s="6"/>
      <c r="I234" s="6"/>
      <c r="K234" s="10"/>
    </row>
    <row r="235" spans="1:17">
      <c r="A235">
        <v>12</v>
      </c>
      <c r="B235" t="s">
        <v>9</v>
      </c>
      <c r="C235" t="s">
        <v>6</v>
      </c>
      <c r="D235" s="1"/>
      <c r="E235" s="1"/>
      <c r="F235" s="6"/>
      <c r="G235" s="6"/>
      <c r="H235" s="6"/>
      <c r="I235" s="6"/>
      <c r="K235" s="10"/>
    </row>
    <row r="236" spans="1:17">
      <c r="A236">
        <v>13</v>
      </c>
      <c r="B236" s="4" t="s">
        <v>8</v>
      </c>
      <c r="C236" t="s">
        <v>5</v>
      </c>
      <c r="D236" s="1"/>
      <c r="E236" s="1">
        <v>14</v>
      </c>
      <c r="F236" s="6">
        <v>4</v>
      </c>
      <c r="G236" s="6">
        <v>0</v>
      </c>
      <c r="H236" s="6">
        <v>0</v>
      </c>
      <c r="I236" s="6"/>
      <c r="K236" s="10">
        <f>E236*100</f>
        <v>1400</v>
      </c>
      <c r="L236" s="7">
        <f t="shared" ref="L236:L244" si="37">LOG(K236)</f>
        <v>3.1461280356782382</v>
      </c>
      <c r="M236" s="7"/>
      <c r="N236" s="7"/>
      <c r="O236" s="7"/>
      <c r="P236" s="7"/>
      <c r="Q236" s="7"/>
    </row>
    <row r="237" spans="1:17">
      <c r="A237">
        <v>14</v>
      </c>
      <c r="B237" s="4" t="s">
        <v>8</v>
      </c>
      <c r="C237" t="s">
        <v>5</v>
      </c>
      <c r="D237" s="1"/>
      <c r="E237" s="1">
        <v>12</v>
      </c>
      <c r="F237" s="6">
        <v>1</v>
      </c>
      <c r="G237" s="6">
        <v>0</v>
      </c>
      <c r="H237" s="6">
        <v>0</v>
      </c>
      <c r="I237" s="6"/>
      <c r="K237" s="10">
        <f>E237*100</f>
        <v>1200</v>
      </c>
      <c r="L237" s="7">
        <f t="shared" si="37"/>
        <v>3.0791812460476247</v>
      </c>
      <c r="M237" s="7"/>
      <c r="N237" s="7"/>
      <c r="O237" s="7"/>
      <c r="P237" s="7"/>
      <c r="Q237" s="7"/>
    </row>
    <row r="238" spans="1:17">
      <c r="A238">
        <v>15</v>
      </c>
      <c r="B238" s="4" t="s">
        <v>8</v>
      </c>
      <c r="C238" t="s">
        <v>5</v>
      </c>
      <c r="D238" s="1"/>
      <c r="E238" s="1" t="s">
        <v>26</v>
      </c>
      <c r="F238" s="6">
        <v>35</v>
      </c>
      <c r="G238" s="6">
        <v>4</v>
      </c>
      <c r="H238" s="6">
        <v>1</v>
      </c>
      <c r="I238" s="6"/>
      <c r="K238" s="10">
        <f>F238*1000</f>
        <v>35000</v>
      </c>
      <c r="L238" s="7">
        <f t="shared" si="37"/>
        <v>4.5440680443502757</v>
      </c>
      <c r="M238" s="7"/>
      <c r="N238" s="7"/>
      <c r="O238" s="7"/>
      <c r="P238" s="7"/>
      <c r="Q238" s="7"/>
    </row>
    <row r="239" spans="1:17">
      <c r="A239">
        <v>16</v>
      </c>
      <c r="B239" s="4" t="s">
        <v>8</v>
      </c>
      <c r="C239" t="s">
        <v>6</v>
      </c>
      <c r="D239" s="1">
        <v>19</v>
      </c>
      <c r="E239" s="1">
        <v>1</v>
      </c>
      <c r="F239" s="6"/>
      <c r="G239" s="6"/>
      <c r="H239" s="6"/>
      <c r="I239" s="6"/>
      <c r="K239" s="10">
        <f>D239*10</f>
        <v>190</v>
      </c>
      <c r="L239" s="7">
        <f t="shared" si="37"/>
        <v>2.2787536009528289</v>
      </c>
      <c r="M239" s="7"/>
      <c r="N239" s="7"/>
      <c r="O239" s="7"/>
      <c r="P239" s="7"/>
      <c r="Q239" s="7"/>
    </row>
    <row r="240" spans="1:17">
      <c r="A240">
        <v>17</v>
      </c>
      <c r="B240" s="4" t="s">
        <v>8</v>
      </c>
      <c r="C240" t="s">
        <v>6</v>
      </c>
      <c r="D240" s="1">
        <v>0</v>
      </c>
      <c r="E240" s="1">
        <v>0</v>
      </c>
      <c r="F240" s="6"/>
      <c r="G240" s="6"/>
      <c r="H240" s="6"/>
      <c r="I240" s="6"/>
      <c r="K240" s="10">
        <v>1</v>
      </c>
      <c r="L240" s="7">
        <f t="shared" si="37"/>
        <v>0</v>
      </c>
      <c r="M240" s="7"/>
      <c r="N240" s="7"/>
      <c r="O240" s="7"/>
      <c r="P240" s="7"/>
      <c r="Q240" s="7"/>
    </row>
    <row r="241" spans="1:17">
      <c r="A241">
        <v>18</v>
      </c>
      <c r="B241" s="4" t="s">
        <v>8</v>
      </c>
      <c r="C241" t="s">
        <v>6</v>
      </c>
      <c r="D241" s="1">
        <v>73</v>
      </c>
      <c r="E241" s="1">
        <v>7</v>
      </c>
      <c r="F241" s="6"/>
      <c r="G241" s="6"/>
      <c r="H241" s="6"/>
      <c r="I241" s="6"/>
      <c r="K241" s="10">
        <f t="shared" ref="K241" si="38">D241*10</f>
        <v>730</v>
      </c>
      <c r="L241" s="7">
        <f t="shared" si="37"/>
        <v>2.8633228601204559</v>
      </c>
      <c r="M241" s="7"/>
      <c r="N241" s="7"/>
      <c r="O241" s="7"/>
      <c r="P241" s="7"/>
      <c r="Q241" s="7"/>
    </row>
    <row r="242" spans="1:17">
      <c r="A242">
        <v>19</v>
      </c>
      <c r="B242" t="s">
        <v>10</v>
      </c>
      <c r="C242" t="s">
        <v>5</v>
      </c>
      <c r="D242" s="1" t="s">
        <v>26</v>
      </c>
      <c r="E242" s="1" t="s">
        <v>26</v>
      </c>
      <c r="F242" s="6">
        <v>32</v>
      </c>
      <c r="G242" s="6">
        <v>3</v>
      </c>
      <c r="H242" s="6"/>
      <c r="I242" s="6"/>
      <c r="K242" s="10">
        <f>F242*1000</f>
        <v>32000</v>
      </c>
      <c r="L242" s="7">
        <f t="shared" si="37"/>
        <v>4.5051499783199063</v>
      </c>
      <c r="M242" s="7"/>
      <c r="N242" s="7"/>
      <c r="O242" s="7"/>
      <c r="P242" s="7"/>
      <c r="Q242" s="7"/>
    </row>
    <row r="243" spans="1:17">
      <c r="A243">
        <v>20</v>
      </c>
      <c r="B243" t="s">
        <v>10</v>
      </c>
      <c r="C243" t="s">
        <v>5</v>
      </c>
      <c r="D243" s="1" t="s">
        <v>26</v>
      </c>
      <c r="E243" s="1">
        <v>52</v>
      </c>
      <c r="F243" s="6">
        <v>6</v>
      </c>
      <c r="G243" s="6">
        <v>0</v>
      </c>
      <c r="H243" s="6"/>
      <c r="I243" s="6"/>
      <c r="K243" s="10">
        <f>E243*100</f>
        <v>5200</v>
      </c>
      <c r="L243" s="7">
        <f t="shared" si="37"/>
        <v>3.716003343634799</v>
      </c>
      <c r="M243" s="7"/>
      <c r="N243" s="7"/>
      <c r="O243" s="7"/>
      <c r="P243" s="7"/>
      <c r="Q243" s="7"/>
    </row>
    <row r="244" spans="1:17">
      <c r="A244">
        <v>21</v>
      </c>
      <c r="B244" t="s">
        <v>10</v>
      </c>
      <c r="C244" t="s">
        <v>5</v>
      </c>
      <c r="D244" s="1" t="s">
        <v>26</v>
      </c>
      <c r="E244" s="1">
        <v>32</v>
      </c>
      <c r="F244" s="6">
        <v>3</v>
      </c>
      <c r="G244" s="6">
        <v>0</v>
      </c>
      <c r="H244" s="6"/>
      <c r="I244" s="6"/>
      <c r="K244" s="10">
        <f>E244*100</f>
        <v>3200</v>
      </c>
      <c r="L244" s="7">
        <f t="shared" si="37"/>
        <v>3.5051499783199058</v>
      </c>
      <c r="M244" s="7"/>
      <c r="N244" s="7"/>
      <c r="O244" s="7"/>
      <c r="P244" s="7"/>
      <c r="Q244" s="7"/>
    </row>
    <row r="245" spans="1:17">
      <c r="A245">
        <v>22</v>
      </c>
      <c r="B245" t="s">
        <v>10</v>
      </c>
      <c r="C245" t="s">
        <v>6</v>
      </c>
      <c r="D245" s="1"/>
      <c r="E245" s="1"/>
      <c r="F245" s="6"/>
      <c r="G245" s="6"/>
      <c r="H245" s="6"/>
      <c r="I245" s="6"/>
      <c r="K245" s="10"/>
    </row>
    <row r="246" spans="1:17">
      <c r="A246">
        <v>23</v>
      </c>
      <c r="B246" t="s">
        <v>10</v>
      </c>
      <c r="C246" t="s">
        <v>6</v>
      </c>
      <c r="D246" s="1"/>
      <c r="E246" s="1"/>
      <c r="F246" s="6"/>
      <c r="G246" s="6"/>
      <c r="H246" s="6"/>
      <c r="I246" s="6"/>
      <c r="K246" s="10"/>
    </row>
    <row r="247" spans="1:17">
      <c r="A247">
        <v>24</v>
      </c>
      <c r="B247" t="s">
        <v>10</v>
      </c>
      <c r="C247" t="s">
        <v>6</v>
      </c>
      <c r="D247" s="1"/>
      <c r="E247" s="1"/>
      <c r="F247" s="6"/>
      <c r="G247" s="6"/>
      <c r="H247" s="6"/>
      <c r="I247" s="6"/>
      <c r="K247" s="10"/>
    </row>
    <row r="248" spans="1:17">
      <c r="A248">
        <v>25</v>
      </c>
      <c r="B248" s="4" t="s">
        <v>2</v>
      </c>
      <c r="C248" t="s">
        <v>5</v>
      </c>
      <c r="D248" s="1">
        <v>11</v>
      </c>
      <c r="E248" s="1">
        <v>0</v>
      </c>
      <c r="F248" s="6">
        <v>0</v>
      </c>
      <c r="G248" s="6"/>
      <c r="H248" s="6"/>
      <c r="I248" s="6"/>
      <c r="K248" s="10">
        <f>D248*10</f>
        <v>110</v>
      </c>
      <c r="L248" s="7">
        <f t="shared" ref="L248:L250" si="39">LOG(K248)</f>
        <v>2.0413926851582249</v>
      </c>
      <c r="M248" s="7"/>
      <c r="N248" s="7"/>
      <c r="O248" s="7"/>
      <c r="P248" s="7"/>
      <c r="Q248" s="7"/>
    </row>
    <row r="249" spans="1:17">
      <c r="A249">
        <v>26</v>
      </c>
      <c r="B249" s="4" t="s">
        <v>2</v>
      </c>
      <c r="C249" t="s">
        <v>5</v>
      </c>
      <c r="D249" s="1">
        <v>0</v>
      </c>
      <c r="E249" s="1">
        <v>0</v>
      </c>
      <c r="F249" s="6">
        <v>0</v>
      </c>
      <c r="G249" s="6"/>
      <c r="H249" s="6"/>
      <c r="I249" s="6"/>
      <c r="K249" s="10">
        <v>1</v>
      </c>
      <c r="L249" s="7">
        <f t="shared" si="39"/>
        <v>0</v>
      </c>
      <c r="M249" s="7"/>
      <c r="N249" s="7"/>
      <c r="O249" s="7"/>
      <c r="P249" s="7"/>
      <c r="Q249" s="7"/>
    </row>
    <row r="250" spans="1:17">
      <c r="A250">
        <v>27</v>
      </c>
      <c r="B250" s="4" t="s">
        <v>2</v>
      </c>
      <c r="C250" t="s">
        <v>5</v>
      </c>
      <c r="D250" s="1">
        <v>6</v>
      </c>
      <c r="E250" s="1">
        <v>0</v>
      </c>
      <c r="F250" s="6">
        <v>0</v>
      </c>
      <c r="G250" s="6"/>
      <c r="H250" s="6"/>
      <c r="I250" s="6"/>
      <c r="K250" s="10">
        <f t="shared" ref="K250" si="40">D250*10</f>
        <v>60</v>
      </c>
      <c r="L250" s="7">
        <f t="shared" si="39"/>
        <v>1.7781512503836436</v>
      </c>
      <c r="M250" s="7"/>
      <c r="N250" s="7"/>
      <c r="O250" s="7"/>
      <c r="P250" s="7"/>
      <c r="Q250" s="7"/>
    </row>
    <row r="251" spans="1:17">
      <c r="A251">
        <v>28</v>
      </c>
      <c r="B251" s="4" t="s">
        <v>2</v>
      </c>
      <c r="C251" t="s">
        <v>6</v>
      </c>
      <c r="D251" s="1"/>
      <c r="E251" s="1"/>
      <c r="F251" s="6"/>
      <c r="G251" s="6"/>
      <c r="H251" s="6"/>
      <c r="I251" s="6"/>
      <c r="K251" s="10"/>
    </row>
    <row r="252" spans="1:17">
      <c r="A252">
        <v>29</v>
      </c>
      <c r="B252" s="4" t="s">
        <v>2</v>
      </c>
      <c r="C252" t="s">
        <v>6</v>
      </c>
      <c r="D252" s="1"/>
      <c r="E252" s="1"/>
      <c r="F252" s="6"/>
      <c r="G252" s="6"/>
      <c r="H252" s="6"/>
      <c r="I252" s="6"/>
      <c r="K252" s="10"/>
    </row>
    <row r="253" spans="1:17">
      <c r="A253">
        <v>30</v>
      </c>
      <c r="B253" s="4" t="s">
        <v>2</v>
      </c>
      <c r="C253" t="s">
        <v>6</v>
      </c>
      <c r="D253" s="1"/>
      <c r="E253" s="1"/>
      <c r="F253" s="6"/>
      <c r="G253" s="6"/>
      <c r="H253" s="6"/>
      <c r="I253" s="6"/>
      <c r="K253" s="10"/>
    </row>
    <row r="254" spans="1:17">
      <c r="A254">
        <v>31</v>
      </c>
      <c r="B254" t="s">
        <v>3</v>
      </c>
      <c r="C254" t="s">
        <v>5</v>
      </c>
      <c r="D254" s="1">
        <v>3</v>
      </c>
      <c r="E254" s="1">
        <v>1</v>
      </c>
      <c r="F254" s="6"/>
      <c r="G254" s="6"/>
      <c r="H254" s="6"/>
      <c r="I254" s="6"/>
      <c r="K254" s="10">
        <f t="shared" ref="K254:K256" si="41">D254*10</f>
        <v>30</v>
      </c>
      <c r="L254" s="7">
        <f t="shared" ref="L254:L256" si="42">LOG(K254)</f>
        <v>1.4771212547196624</v>
      </c>
      <c r="M254" s="7"/>
      <c r="N254" s="7"/>
      <c r="O254" s="7"/>
      <c r="P254" s="7"/>
      <c r="Q254" s="7"/>
    </row>
    <row r="255" spans="1:17">
      <c r="A255">
        <v>32</v>
      </c>
      <c r="B255" t="s">
        <v>3</v>
      </c>
      <c r="C255" t="s">
        <v>5</v>
      </c>
      <c r="D255" s="1">
        <v>1</v>
      </c>
      <c r="E255" s="1">
        <v>0</v>
      </c>
      <c r="F255" s="6"/>
      <c r="G255" s="6"/>
      <c r="H255" s="6"/>
      <c r="I255" s="6"/>
      <c r="K255" s="10">
        <f t="shared" si="41"/>
        <v>10</v>
      </c>
      <c r="L255" s="7">
        <f t="shared" si="42"/>
        <v>1</v>
      </c>
      <c r="M255" s="7"/>
      <c r="N255" s="7"/>
      <c r="O255" s="7"/>
      <c r="P255" s="7"/>
      <c r="Q255" s="7"/>
    </row>
    <row r="256" spans="1:17">
      <c r="A256">
        <v>33</v>
      </c>
      <c r="B256" t="s">
        <v>3</v>
      </c>
      <c r="C256" t="s">
        <v>5</v>
      </c>
      <c r="D256" s="1">
        <v>1</v>
      </c>
      <c r="E256" s="1">
        <v>0</v>
      </c>
      <c r="F256" s="6"/>
      <c r="G256" s="6"/>
      <c r="H256" s="6"/>
      <c r="I256" s="6"/>
      <c r="K256" s="10">
        <f t="shared" si="41"/>
        <v>10</v>
      </c>
      <c r="L256" s="7">
        <f t="shared" si="42"/>
        <v>1</v>
      </c>
      <c r="M256" s="7"/>
      <c r="N256" s="7"/>
      <c r="O256" s="7"/>
      <c r="P256" s="7"/>
      <c r="Q256" s="7"/>
    </row>
    <row r="257" spans="1:17">
      <c r="A257">
        <v>34</v>
      </c>
      <c r="B257" t="s">
        <v>3</v>
      </c>
      <c r="C257" t="s">
        <v>6</v>
      </c>
      <c r="D257" s="1"/>
      <c r="E257" s="1"/>
      <c r="F257" s="6"/>
      <c r="G257" s="6"/>
      <c r="H257" s="6"/>
      <c r="I257" s="6"/>
      <c r="K257" s="10"/>
    </row>
    <row r="258" spans="1:17">
      <c r="A258">
        <v>35</v>
      </c>
      <c r="B258" t="s">
        <v>3</v>
      </c>
      <c r="C258" t="s">
        <v>6</v>
      </c>
      <c r="D258" s="1"/>
      <c r="E258" s="1"/>
      <c r="F258" s="6"/>
      <c r="G258" s="6"/>
      <c r="H258" s="6"/>
      <c r="I258" s="6"/>
      <c r="K258" s="10"/>
    </row>
    <row r="259" spans="1:17">
      <c r="A259">
        <v>36</v>
      </c>
      <c r="B259" t="s">
        <v>3</v>
      </c>
      <c r="C259" t="s">
        <v>6</v>
      </c>
      <c r="D259" s="1"/>
      <c r="E259" s="1"/>
      <c r="F259" s="6"/>
      <c r="G259" s="6"/>
      <c r="H259" s="6"/>
      <c r="I259" s="6"/>
      <c r="K259" s="10"/>
    </row>
    <row r="260" spans="1:17">
      <c r="K260" s="10"/>
    </row>
    <row r="261" spans="1:17">
      <c r="K261" s="10"/>
    </row>
    <row r="262" spans="1:17">
      <c r="B262" t="s">
        <v>22</v>
      </c>
      <c r="K262" s="10"/>
    </row>
    <row r="263" spans="1:17">
      <c r="B263" t="s">
        <v>24</v>
      </c>
      <c r="C263" s="2">
        <v>42220</v>
      </c>
      <c r="K263" s="10"/>
    </row>
    <row r="264" spans="1:17">
      <c r="B264" t="s">
        <v>25</v>
      </c>
      <c r="C264" s="2">
        <v>42221</v>
      </c>
      <c r="D264" s="2"/>
      <c r="K264" s="10"/>
    </row>
    <row r="265" spans="1:17">
      <c r="B265" t="s">
        <v>1</v>
      </c>
      <c r="K265" s="10" t="s">
        <v>27</v>
      </c>
    </row>
    <row r="266" spans="1:17">
      <c r="B266" t="s">
        <v>0</v>
      </c>
      <c r="C266" t="s">
        <v>124</v>
      </c>
      <c r="D266" t="s">
        <v>11</v>
      </c>
      <c r="E266" t="s">
        <v>12</v>
      </c>
      <c r="F266" s="3" t="s">
        <v>13</v>
      </c>
      <c r="G266" s="3" t="s">
        <v>14</v>
      </c>
      <c r="H266" s="3" t="s">
        <v>15</v>
      </c>
      <c r="I266" s="3" t="s">
        <v>16</v>
      </c>
      <c r="K266" s="10" t="s">
        <v>28</v>
      </c>
      <c r="L266" t="s">
        <v>29</v>
      </c>
    </row>
    <row r="267" spans="1:17">
      <c r="A267">
        <v>1</v>
      </c>
      <c r="B267" s="4" t="s">
        <v>7</v>
      </c>
      <c r="C267" t="s">
        <v>5</v>
      </c>
      <c r="D267" s="1">
        <v>59</v>
      </c>
      <c r="E267" s="1">
        <v>6</v>
      </c>
      <c r="F267" s="6"/>
      <c r="G267" s="6"/>
      <c r="H267" s="6"/>
      <c r="I267" s="6"/>
      <c r="K267" s="10">
        <f>D267*10</f>
        <v>590</v>
      </c>
      <c r="L267" s="7">
        <f>LOG(K267)</f>
        <v>2.7708520116421442</v>
      </c>
      <c r="M267" s="7"/>
      <c r="N267" s="7"/>
      <c r="O267" s="7"/>
      <c r="P267" s="7"/>
      <c r="Q267" s="7"/>
    </row>
    <row r="268" spans="1:17">
      <c r="A268">
        <v>2</v>
      </c>
      <c r="B268" s="4" t="s">
        <v>7</v>
      </c>
      <c r="C268" t="s">
        <v>5</v>
      </c>
      <c r="D268" s="1">
        <v>1</v>
      </c>
      <c r="E268" s="1">
        <v>1</v>
      </c>
      <c r="F268" s="6"/>
      <c r="G268" s="6"/>
      <c r="H268" s="6"/>
      <c r="I268" s="6"/>
      <c r="K268" s="10">
        <f t="shared" ref="K268:K269" si="43">D268*10</f>
        <v>10</v>
      </c>
      <c r="L268" s="7">
        <f t="shared" ref="L268:L299" si="44">LOG(K268)</f>
        <v>1</v>
      </c>
      <c r="M268" s="7"/>
      <c r="N268" s="7"/>
      <c r="O268" s="7"/>
      <c r="P268" s="7"/>
      <c r="Q268" s="7"/>
    </row>
    <row r="269" spans="1:17">
      <c r="A269">
        <v>3</v>
      </c>
      <c r="B269" s="4" t="s">
        <v>7</v>
      </c>
      <c r="C269" t="s">
        <v>5</v>
      </c>
      <c r="D269" s="1">
        <v>2</v>
      </c>
      <c r="E269" s="1">
        <v>0</v>
      </c>
      <c r="F269" s="6"/>
      <c r="G269" s="6"/>
      <c r="H269" s="6"/>
      <c r="I269" s="6"/>
      <c r="K269" s="10">
        <f t="shared" si="43"/>
        <v>20</v>
      </c>
      <c r="L269" s="7">
        <f t="shared" si="44"/>
        <v>1.3010299956639813</v>
      </c>
      <c r="M269" s="7"/>
      <c r="N269" s="7"/>
      <c r="O269" s="7"/>
      <c r="P269" s="7"/>
      <c r="Q269" s="7"/>
    </row>
    <row r="270" spans="1:17">
      <c r="A270">
        <v>4</v>
      </c>
      <c r="B270" s="4" t="s">
        <v>7</v>
      </c>
      <c r="C270" t="s">
        <v>6</v>
      </c>
      <c r="D270" s="1"/>
      <c r="E270" s="1"/>
      <c r="F270" s="6"/>
      <c r="G270" s="6"/>
      <c r="H270" s="6"/>
      <c r="I270" s="6"/>
      <c r="K270" s="10"/>
      <c r="L270" s="7"/>
      <c r="M270" s="7"/>
      <c r="N270" s="7"/>
      <c r="O270" s="7"/>
      <c r="P270" s="7"/>
      <c r="Q270" s="7"/>
    </row>
    <row r="271" spans="1:17">
      <c r="A271">
        <v>5</v>
      </c>
      <c r="B271" s="4" t="s">
        <v>7</v>
      </c>
      <c r="C271" t="s">
        <v>6</v>
      </c>
      <c r="D271" s="1"/>
      <c r="E271" s="1"/>
      <c r="F271" s="6"/>
      <c r="G271" s="6"/>
      <c r="H271" s="6"/>
      <c r="I271" s="6"/>
      <c r="K271" s="10"/>
      <c r="L271" s="7"/>
      <c r="M271" s="7"/>
      <c r="N271" s="7"/>
      <c r="O271" s="7"/>
      <c r="P271" s="7"/>
      <c r="Q271" s="7"/>
    </row>
    <row r="272" spans="1:17">
      <c r="A272">
        <v>6</v>
      </c>
      <c r="B272" s="4" t="s">
        <v>7</v>
      </c>
      <c r="C272" t="s">
        <v>6</v>
      </c>
      <c r="D272" s="1"/>
      <c r="E272" s="1"/>
      <c r="F272" s="6"/>
      <c r="G272" s="6"/>
      <c r="H272" s="6"/>
      <c r="I272" s="6"/>
      <c r="K272" s="10"/>
      <c r="L272" s="7"/>
      <c r="M272" s="7"/>
      <c r="N272" s="7"/>
      <c r="O272" s="7"/>
      <c r="P272" s="7"/>
      <c r="Q272" s="7"/>
    </row>
    <row r="273" spans="1:17">
      <c r="A273">
        <v>7</v>
      </c>
      <c r="B273" t="s">
        <v>9</v>
      </c>
      <c r="C273" t="s">
        <v>5</v>
      </c>
      <c r="D273" s="1">
        <v>0</v>
      </c>
      <c r="E273" s="1">
        <v>0</v>
      </c>
      <c r="F273" s="6"/>
      <c r="G273" s="6"/>
      <c r="H273" s="6"/>
      <c r="I273" s="6"/>
      <c r="K273" s="10">
        <v>1</v>
      </c>
      <c r="L273" s="7">
        <f t="shared" si="44"/>
        <v>0</v>
      </c>
      <c r="M273" s="7"/>
      <c r="N273" s="7"/>
      <c r="O273" s="7"/>
      <c r="P273" s="7"/>
      <c r="Q273" s="7"/>
    </row>
    <row r="274" spans="1:17">
      <c r="A274">
        <v>8</v>
      </c>
      <c r="B274" t="s">
        <v>9</v>
      </c>
      <c r="C274" t="s">
        <v>5</v>
      </c>
      <c r="D274" s="1">
        <v>131</v>
      </c>
      <c r="E274" s="1">
        <v>19</v>
      </c>
      <c r="F274" s="6"/>
      <c r="G274" s="6"/>
      <c r="H274" s="6"/>
      <c r="I274" s="6"/>
      <c r="K274" s="10">
        <f>131*10</f>
        <v>1310</v>
      </c>
      <c r="L274" s="7">
        <f t="shared" si="44"/>
        <v>3.1172712956557644</v>
      </c>
      <c r="M274" s="7"/>
      <c r="N274" s="7"/>
      <c r="O274" s="7"/>
      <c r="P274" s="7"/>
      <c r="Q274" s="7"/>
    </row>
    <row r="275" spans="1:17">
      <c r="A275">
        <v>9</v>
      </c>
      <c r="B275" t="s">
        <v>9</v>
      </c>
      <c r="C275" t="s">
        <v>5</v>
      </c>
      <c r="D275" s="1">
        <v>0</v>
      </c>
      <c r="E275" s="1">
        <v>0</v>
      </c>
      <c r="F275" s="6"/>
      <c r="G275" s="6"/>
      <c r="H275" s="6"/>
      <c r="I275" s="6"/>
      <c r="K275" s="10">
        <v>1</v>
      </c>
      <c r="L275" s="7">
        <f t="shared" si="44"/>
        <v>0</v>
      </c>
      <c r="M275" s="7"/>
      <c r="N275" s="7"/>
      <c r="O275" s="7"/>
      <c r="P275" s="7"/>
      <c r="Q275" s="7"/>
    </row>
    <row r="276" spans="1:17">
      <c r="A276">
        <v>10</v>
      </c>
      <c r="B276" t="s">
        <v>9</v>
      </c>
      <c r="C276" t="s">
        <v>6</v>
      </c>
      <c r="D276" s="1"/>
      <c r="E276" s="1"/>
      <c r="F276" s="6"/>
      <c r="G276" s="6"/>
      <c r="H276" s="6"/>
      <c r="I276" s="6"/>
      <c r="K276" s="10"/>
      <c r="L276" s="7"/>
      <c r="M276" s="7"/>
      <c r="N276" s="7"/>
      <c r="O276" s="7"/>
      <c r="P276" s="7"/>
      <c r="Q276" s="7"/>
    </row>
    <row r="277" spans="1:17">
      <c r="A277">
        <v>11</v>
      </c>
      <c r="B277" t="s">
        <v>9</v>
      </c>
      <c r="C277" t="s">
        <v>6</v>
      </c>
      <c r="D277" s="1"/>
      <c r="E277" s="1"/>
      <c r="F277" s="6"/>
      <c r="G277" s="6"/>
      <c r="H277" s="6"/>
      <c r="I277" s="6"/>
      <c r="K277" s="10"/>
      <c r="L277" s="7"/>
      <c r="M277" s="7"/>
      <c r="N277" s="7"/>
      <c r="O277" s="7"/>
      <c r="P277" s="7"/>
      <c r="Q277" s="7"/>
    </row>
    <row r="278" spans="1:17">
      <c r="A278">
        <v>12</v>
      </c>
      <c r="B278" t="s">
        <v>9</v>
      </c>
      <c r="C278" t="s">
        <v>6</v>
      </c>
      <c r="D278" s="1"/>
      <c r="E278" s="1"/>
      <c r="F278" s="6"/>
      <c r="G278" s="6"/>
      <c r="H278" s="6"/>
      <c r="I278" s="6"/>
      <c r="K278" s="10"/>
      <c r="L278" s="7"/>
      <c r="M278" s="7"/>
      <c r="N278" s="7"/>
      <c r="O278" s="7"/>
      <c r="P278" s="7"/>
      <c r="Q278" s="7"/>
    </row>
    <row r="279" spans="1:17">
      <c r="A279">
        <v>13</v>
      </c>
      <c r="B279" s="4" t="s">
        <v>8</v>
      </c>
      <c r="C279" t="s">
        <v>5</v>
      </c>
      <c r="D279" s="1">
        <v>95</v>
      </c>
      <c r="E279" s="1">
        <v>7</v>
      </c>
      <c r="F279" s="6">
        <v>1</v>
      </c>
      <c r="G279" s="6"/>
      <c r="H279" s="6"/>
      <c r="I279" s="6"/>
      <c r="K279" s="10">
        <f>D279*10</f>
        <v>950</v>
      </c>
      <c r="L279" s="7">
        <f t="shared" si="44"/>
        <v>2.9777236052888476</v>
      </c>
      <c r="M279" s="7"/>
      <c r="N279" s="7"/>
      <c r="O279" s="7"/>
      <c r="P279" s="7"/>
      <c r="Q279" s="7"/>
    </row>
    <row r="280" spans="1:17">
      <c r="A280">
        <v>14</v>
      </c>
      <c r="B280" s="4" t="s">
        <v>8</v>
      </c>
      <c r="C280" t="s">
        <v>5</v>
      </c>
      <c r="D280" s="1">
        <v>13</v>
      </c>
      <c r="E280" s="1">
        <v>0</v>
      </c>
      <c r="F280" s="6">
        <v>1</v>
      </c>
      <c r="G280" s="6"/>
      <c r="H280" s="6"/>
      <c r="I280" s="6"/>
      <c r="K280" s="10">
        <f t="shared" ref="K280:K281" si="45">D280*10</f>
        <v>130</v>
      </c>
      <c r="L280" s="7">
        <f t="shared" si="44"/>
        <v>2.1139433523068369</v>
      </c>
      <c r="M280" s="7"/>
      <c r="N280" s="7"/>
      <c r="O280" s="7"/>
      <c r="P280" s="7"/>
      <c r="Q280" s="7"/>
    </row>
    <row r="281" spans="1:17">
      <c r="A281">
        <v>15</v>
      </c>
      <c r="B281" s="4" t="s">
        <v>8</v>
      </c>
      <c r="C281" t="s">
        <v>5</v>
      </c>
      <c r="D281" s="1">
        <v>8</v>
      </c>
      <c r="E281" s="1">
        <v>1</v>
      </c>
      <c r="F281" s="6">
        <v>0</v>
      </c>
      <c r="G281" s="6"/>
      <c r="H281" s="6"/>
      <c r="I281" s="6"/>
      <c r="K281" s="10">
        <f t="shared" si="45"/>
        <v>80</v>
      </c>
      <c r="L281" s="7">
        <f t="shared" si="44"/>
        <v>1.9030899869919435</v>
      </c>
      <c r="M281" s="7"/>
      <c r="N281" s="7"/>
      <c r="O281" s="7"/>
      <c r="P281" s="7"/>
      <c r="Q281" s="7"/>
    </row>
    <row r="282" spans="1:17">
      <c r="A282">
        <v>16</v>
      </c>
      <c r="B282" s="4" t="s">
        <v>8</v>
      </c>
      <c r="C282" t="s">
        <v>6</v>
      </c>
      <c r="D282" s="1">
        <v>0</v>
      </c>
      <c r="E282" s="1">
        <v>0</v>
      </c>
      <c r="F282" s="6"/>
      <c r="G282" s="6"/>
      <c r="H282" s="6"/>
      <c r="I282" s="6"/>
      <c r="K282" s="10">
        <v>1</v>
      </c>
      <c r="L282" s="7">
        <f t="shared" si="44"/>
        <v>0</v>
      </c>
      <c r="M282" s="7"/>
      <c r="N282" s="7"/>
      <c r="O282" s="7"/>
      <c r="P282" s="7"/>
      <c r="Q282" s="7"/>
    </row>
    <row r="283" spans="1:17">
      <c r="A283">
        <v>17</v>
      </c>
      <c r="B283" s="4" t="s">
        <v>8</v>
      </c>
      <c r="C283" t="s">
        <v>6</v>
      </c>
      <c r="D283" s="1">
        <v>0</v>
      </c>
      <c r="E283" s="1">
        <v>0</v>
      </c>
      <c r="F283" s="6"/>
      <c r="G283" s="6"/>
      <c r="H283" s="6"/>
      <c r="I283" s="6"/>
      <c r="K283" s="10">
        <v>1</v>
      </c>
      <c r="L283" s="7">
        <f t="shared" si="44"/>
        <v>0</v>
      </c>
      <c r="M283" s="7"/>
      <c r="N283" s="7"/>
      <c r="O283" s="7"/>
      <c r="P283" s="7"/>
      <c r="Q283" s="7"/>
    </row>
    <row r="284" spans="1:17">
      <c r="A284">
        <v>18</v>
      </c>
      <c r="B284" s="4" t="s">
        <v>8</v>
      </c>
      <c r="C284" t="s">
        <v>6</v>
      </c>
      <c r="D284" s="1">
        <v>0</v>
      </c>
      <c r="E284" s="1">
        <v>0</v>
      </c>
      <c r="F284" s="6"/>
      <c r="G284" s="6"/>
      <c r="H284" s="6"/>
      <c r="I284" s="6"/>
      <c r="K284" s="10">
        <v>1</v>
      </c>
      <c r="L284" s="7">
        <f t="shared" si="44"/>
        <v>0</v>
      </c>
      <c r="M284" s="7"/>
      <c r="N284" s="7"/>
      <c r="O284" s="7"/>
      <c r="P284" s="7"/>
      <c r="Q284" s="7"/>
    </row>
    <row r="285" spans="1:17">
      <c r="A285">
        <v>19</v>
      </c>
      <c r="B285" t="s">
        <v>10</v>
      </c>
      <c r="C285" t="s">
        <v>5</v>
      </c>
      <c r="D285" s="1">
        <v>57</v>
      </c>
      <c r="E285" s="1">
        <v>10</v>
      </c>
      <c r="F285" s="6">
        <v>0</v>
      </c>
      <c r="G285" s="6"/>
      <c r="H285" s="6"/>
      <c r="I285" s="6"/>
      <c r="K285" s="10">
        <f t="shared" ref="K285:K287" si="46">D285*10</f>
        <v>570</v>
      </c>
      <c r="L285" s="7">
        <f t="shared" si="44"/>
        <v>2.7558748556724915</v>
      </c>
      <c r="M285" s="7"/>
      <c r="N285" s="7"/>
      <c r="O285" s="7"/>
      <c r="P285" s="7"/>
      <c r="Q285" s="7"/>
    </row>
    <row r="286" spans="1:17">
      <c r="A286">
        <v>20</v>
      </c>
      <c r="B286" t="s">
        <v>10</v>
      </c>
      <c r="C286" t="s">
        <v>5</v>
      </c>
      <c r="D286" s="1">
        <v>3</v>
      </c>
      <c r="E286" s="1">
        <v>0</v>
      </c>
      <c r="F286" s="6">
        <v>0</v>
      </c>
      <c r="G286" s="6"/>
      <c r="H286" s="6"/>
      <c r="I286" s="6"/>
      <c r="K286" s="10">
        <f t="shared" si="46"/>
        <v>30</v>
      </c>
      <c r="L286" s="7">
        <f t="shared" si="44"/>
        <v>1.4771212547196624</v>
      </c>
      <c r="M286" s="7"/>
      <c r="N286" s="7"/>
      <c r="O286" s="7"/>
      <c r="P286" s="7"/>
      <c r="Q286" s="7"/>
    </row>
    <row r="287" spans="1:17">
      <c r="A287">
        <v>21</v>
      </c>
      <c r="B287" t="s">
        <v>10</v>
      </c>
      <c r="C287" t="s">
        <v>5</v>
      </c>
      <c r="D287" s="1">
        <v>19</v>
      </c>
      <c r="E287" s="1">
        <v>0</v>
      </c>
      <c r="F287" s="6">
        <v>0</v>
      </c>
      <c r="G287" s="6"/>
      <c r="H287" s="6"/>
      <c r="I287" s="6"/>
      <c r="K287" s="10">
        <f t="shared" si="46"/>
        <v>190</v>
      </c>
      <c r="L287" s="7">
        <f t="shared" si="44"/>
        <v>2.2787536009528289</v>
      </c>
      <c r="M287" s="7"/>
      <c r="N287" s="7"/>
      <c r="O287" s="7"/>
      <c r="P287" s="7"/>
      <c r="Q287" s="7"/>
    </row>
    <row r="288" spans="1:17">
      <c r="A288">
        <v>22</v>
      </c>
      <c r="B288" t="s">
        <v>10</v>
      </c>
      <c r="C288" t="s">
        <v>6</v>
      </c>
      <c r="D288" s="1"/>
      <c r="E288" s="1"/>
      <c r="F288" s="6"/>
      <c r="G288" s="6"/>
      <c r="H288" s="6"/>
      <c r="I288" s="6"/>
      <c r="K288" s="10"/>
      <c r="L288" s="7"/>
      <c r="M288" s="7"/>
      <c r="N288" s="7"/>
      <c r="O288" s="7"/>
      <c r="P288" s="7"/>
      <c r="Q288" s="7"/>
    </row>
    <row r="289" spans="1:17">
      <c r="A289">
        <v>23</v>
      </c>
      <c r="B289" t="s">
        <v>10</v>
      </c>
      <c r="C289" t="s">
        <v>6</v>
      </c>
      <c r="D289" s="1"/>
      <c r="E289" s="1"/>
      <c r="F289" s="6"/>
      <c r="G289" s="6"/>
      <c r="H289" s="6"/>
      <c r="I289" s="6"/>
      <c r="K289" s="10"/>
      <c r="L289" s="7"/>
      <c r="M289" s="7"/>
      <c r="N289" s="7"/>
      <c r="O289" s="7"/>
      <c r="P289" s="7"/>
      <c r="Q289" s="7"/>
    </row>
    <row r="290" spans="1:17">
      <c r="A290">
        <v>24</v>
      </c>
      <c r="B290" t="s">
        <v>10</v>
      </c>
      <c r="C290" t="s">
        <v>6</v>
      </c>
      <c r="D290" s="1"/>
      <c r="E290" s="1"/>
      <c r="F290" s="6"/>
      <c r="G290" s="6"/>
      <c r="H290" s="6"/>
      <c r="I290" s="6"/>
      <c r="K290" s="10"/>
      <c r="L290" s="7"/>
      <c r="M290" s="7"/>
      <c r="N290" s="7"/>
      <c r="O290" s="7"/>
      <c r="P290" s="7"/>
      <c r="Q290" s="7"/>
    </row>
    <row r="291" spans="1:17">
      <c r="A291">
        <v>25</v>
      </c>
      <c r="B291" s="4" t="s">
        <v>2</v>
      </c>
      <c r="C291" t="s">
        <v>5</v>
      </c>
      <c r="D291" s="1">
        <v>0</v>
      </c>
      <c r="E291" s="1">
        <v>0</v>
      </c>
      <c r="F291" s="6"/>
      <c r="G291" s="6"/>
      <c r="H291" s="6"/>
      <c r="I291" s="6"/>
      <c r="K291" s="10">
        <v>1</v>
      </c>
      <c r="L291" s="7">
        <f t="shared" si="44"/>
        <v>0</v>
      </c>
      <c r="M291" s="7"/>
      <c r="N291" s="7"/>
      <c r="O291" s="7"/>
      <c r="P291" s="7"/>
      <c r="Q291" s="7"/>
    </row>
    <row r="292" spans="1:17">
      <c r="A292">
        <v>26</v>
      </c>
      <c r="B292" s="4" t="s">
        <v>2</v>
      </c>
      <c r="C292" t="s">
        <v>5</v>
      </c>
      <c r="D292" s="1">
        <v>0</v>
      </c>
      <c r="E292" s="1">
        <v>0</v>
      </c>
      <c r="F292" s="6"/>
      <c r="G292" s="6"/>
      <c r="H292" s="6"/>
      <c r="I292" s="6"/>
      <c r="K292" s="10">
        <v>1</v>
      </c>
      <c r="L292" s="7">
        <f t="shared" si="44"/>
        <v>0</v>
      </c>
      <c r="M292" s="7"/>
      <c r="N292" s="7"/>
      <c r="O292" s="7"/>
      <c r="P292" s="7"/>
      <c r="Q292" s="7"/>
    </row>
    <row r="293" spans="1:17">
      <c r="A293">
        <v>27</v>
      </c>
      <c r="B293" s="4" t="s">
        <v>2</v>
      </c>
      <c r="C293" t="s">
        <v>5</v>
      </c>
      <c r="D293" s="1">
        <v>0</v>
      </c>
      <c r="E293" s="1">
        <v>0</v>
      </c>
      <c r="F293" s="6"/>
      <c r="G293" s="6"/>
      <c r="H293" s="6"/>
      <c r="I293" s="6"/>
      <c r="K293" s="10">
        <v>1</v>
      </c>
      <c r="L293" s="7">
        <f t="shared" si="44"/>
        <v>0</v>
      </c>
      <c r="M293" s="7"/>
      <c r="N293" s="7"/>
      <c r="O293" s="7"/>
      <c r="P293" s="7"/>
      <c r="Q293" s="7"/>
    </row>
    <row r="294" spans="1:17">
      <c r="A294">
        <v>28</v>
      </c>
      <c r="B294" s="4" t="s">
        <v>2</v>
      </c>
      <c r="C294" t="s">
        <v>6</v>
      </c>
      <c r="D294" s="1"/>
      <c r="E294" s="1"/>
      <c r="F294" s="6"/>
      <c r="G294" s="6"/>
      <c r="H294" s="6"/>
      <c r="I294" s="6"/>
      <c r="K294" s="10"/>
      <c r="L294" s="7"/>
      <c r="M294" s="7"/>
      <c r="N294" s="7"/>
      <c r="O294" s="7"/>
      <c r="P294" s="7"/>
      <c r="Q294" s="7"/>
    </row>
    <row r="295" spans="1:17">
      <c r="A295">
        <v>29</v>
      </c>
      <c r="B295" s="4" t="s">
        <v>2</v>
      </c>
      <c r="C295" t="s">
        <v>6</v>
      </c>
      <c r="D295" s="1"/>
      <c r="E295" s="1"/>
      <c r="F295" s="6"/>
      <c r="G295" s="6"/>
      <c r="H295" s="6"/>
      <c r="I295" s="6"/>
      <c r="K295" s="10"/>
      <c r="L295" s="7"/>
      <c r="M295" s="7"/>
      <c r="N295" s="7"/>
      <c r="O295" s="7"/>
      <c r="P295" s="7"/>
      <c r="Q295" s="7"/>
    </row>
    <row r="296" spans="1:17">
      <c r="A296">
        <v>30</v>
      </c>
      <c r="B296" s="4" t="s">
        <v>2</v>
      </c>
      <c r="C296" t="s">
        <v>6</v>
      </c>
      <c r="D296" s="1"/>
      <c r="E296" s="1"/>
      <c r="F296" s="6"/>
      <c r="G296" s="6"/>
      <c r="H296" s="6"/>
      <c r="I296" s="6"/>
      <c r="K296" s="10"/>
      <c r="L296" s="7"/>
      <c r="M296" s="7"/>
      <c r="N296" s="7"/>
      <c r="O296" s="7"/>
      <c r="P296" s="7"/>
      <c r="Q296" s="7"/>
    </row>
    <row r="297" spans="1:17">
      <c r="A297">
        <v>31</v>
      </c>
      <c r="B297" t="s">
        <v>3</v>
      </c>
      <c r="C297" t="s">
        <v>5</v>
      </c>
      <c r="D297" s="1">
        <v>1</v>
      </c>
      <c r="E297" s="1">
        <v>0</v>
      </c>
      <c r="F297" s="6"/>
      <c r="G297" s="6"/>
      <c r="H297" s="6"/>
      <c r="I297" s="6"/>
      <c r="K297" s="10">
        <v>1</v>
      </c>
      <c r="L297" s="7">
        <f t="shared" si="44"/>
        <v>0</v>
      </c>
      <c r="M297" s="7"/>
      <c r="N297" s="7"/>
      <c r="O297" s="7"/>
      <c r="P297" s="7"/>
      <c r="Q297" s="7"/>
    </row>
    <row r="298" spans="1:17">
      <c r="A298">
        <v>32</v>
      </c>
      <c r="B298" t="s">
        <v>3</v>
      </c>
      <c r="C298" t="s">
        <v>5</v>
      </c>
      <c r="D298" s="1">
        <v>0</v>
      </c>
      <c r="E298" s="1">
        <v>0</v>
      </c>
      <c r="F298" s="6"/>
      <c r="G298" s="6"/>
      <c r="H298" s="6"/>
      <c r="I298" s="6"/>
      <c r="K298" s="10">
        <v>1</v>
      </c>
      <c r="L298" s="7">
        <f t="shared" si="44"/>
        <v>0</v>
      </c>
      <c r="M298" s="7"/>
      <c r="N298" s="7"/>
      <c r="O298" s="7"/>
      <c r="P298" s="7"/>
      <c r="Q298" s="7"/>
    </row>
    <row r="299" spans="1:17">
      <c r="A299">
        <v>33</v>
      </c>
      <c r="B299" t="s">
        <v>3</v>
      </c>
      <c r="C299" t="s">
        <v>5</v>
      </c>
      <c r="D299" s="1">
        <v>0</v>
      </c>
      <c r="E299" s="1">
        <v>0</v>
      </c>
      <c r="F299" s="6"/>
      <c r="G299" s="6"/>
      <c r="H299" s="6"/>
      <c r="I299" s="6"/>
      <c r="K299" s="10">
        <v>1</v>
      </c>
      <c r="L299" s="7">
        <f t="shared" si="44"/>
        <v>0</v>
      </c>
      <c r="M299" s="7"/>
      <c r="N299" s="7"/>
      <c r="O299" s="7"/>
      <c r="P299" s="7"/>
      <c r="Q299" s="7"/>
    </row>
    <row r="300" spans="1:17">
      <c r="A300">
        <v>34</v>
      </c>
      <c r="B300" t="s">
        <v>3</v>
      </c>
      <c r="C300" t="s">
        <v>6</v>
      </c>
      <c r="D300" s="1"/>
      <c r="E300" s="1"/>
      <c r="F300" s="6"/>
      <c r="G300" s="6"/>
      <c r="H300" s="6"/>
      <c r="I300" s="6"/>
      <c r="K300" s="10"/>
      <c r="L300" s="7"/>
      <c r="M300" s="7"/>
      <c r="N300" s="7"/>
      <c r="O300" s="7"/>
      <c r="P300" s="7"/>
      <c r="Q300" s="7"/>
    </row>
    <row r="301" spans="1:17">
      <c r="A301">
        <v>35</v>
      </c>
      <c r="B301" t="s">
        <v>3</v>
      </c>
      <c r="C301" t="s">
        <v>6</v>
      </c>
      <c r="D301" s="1"/>
      <c r="E301" s="1"/>
      <c r="F301" s="6"/>
      <c r="G301" s="6"/>
      <c r="H301" s="6"/>
      <c r="I301" s="6"/>
      <c r="K301" s="10"/>
      <c r="L301" s="7"/>
      <c r="M301" s="7"/>
      <c r="N301" s="7"/>
      <c r="O301" s="7"/>
      <c r="P301" s="7"/>
      <c r="Q301" s="7"/>
    </row>
    <row r="302" spans="1:17">
      <c r="A302">
        <v>36</v>
      </c>
      <c r="B302" t="s">
        <v>3</v>
      </c>
      <c r="C302" t="s">
        <v>6</v>
      </c>
      <c r="D302" s="1"/>
      <c r="E302" s="1"/>
      <c r="F302" s="6"/>
      <c r="G302" s="6"/>
      <c r="H302" s="6"/>
      <c r="I302" s="6"/>
      <c r="K302" s="10"/>
      <c r="L302" s="7"/>
      <c r="M302" s="7"/>
      <c r="N302" s="7"/>
      <c r="O302" s="7"/>
      <c r="P302" s="7"/>
      <c r="Q302" s="7"/>
    </row>
    <row r="305" spans="1:12">
      <c r="B305" t="s">
        <v>23</v>
      </c>
    </row>
    <row r="306" spans="1:12">
      <c r="B306" t="s">
        <v>24</v>
      </c>
      <c r="C306" s="2">
        <v>42223</v>
      </c>
    </row>
    <row r="307" spans="1:12">
      <c r="B307" t="s">
        <v>25</v>
      </c>
      <c r="C307" s="2">
        <v>42226</v>
      </c>
      <c r="D307" s="2"/>
    </row>
    <row r="308" spans="1:12">
      <c r="B308" t="s">
        <v>1</v>
      </c>
      <c r="K308" s="3" t="s">
        <v>27</v>
      </c>
    </row>
    <row r="309" spans="1:12">
      <c r="B309" t="s">
        <v>0</v>
      </c>
      <c r="C309" t="s">
        <v>124</v>
      </c>
      <c r="D309" t="s">
        <v>11</v>
      </c>
      <c r="E309" t="s">
        <v>12</v>
      </c>
      <c r="F309" s="3" t="s">
        <v>13</v>
      </c>
      <c r="G309" s="3" t="s">
        <v>14</v>
      </c>
      <c r="H309" s="3" t="s">
        <v>15</v>
      </c>
      <c r="I309" s="3" t="s">
        <v>16</v>
      </c>
      <c r="K309" s="3" t="s">
        <v>28</v>
      </c>
      <c r="L309" t="s">
        <v>29</v>
      </c>
    </row>
    <row r="310" spans="1:12">
      <c r="A310">
        <v>1</v>
      </c>
      <c r="B310" s="4" t="s">
        <v>7</v>
      </c>
      <c r="C310" t="s">
        <v>5</v>
      </c>
      <c r="D310" s="5">
        <v>0</v>
      </c>
      <c r="E310" s="5">
        <v>0</v>
      </c>
      <c r="F310" s="6"/>
      <c r="G310" s="6"/>
      <c r="H310" s="6"/>
      <c r="I310" s="6"/>
      <c r="K310" s="3">
        <v>1</v>
      </c>
      <c r="L310">
        <f>LOG(K310)</f>
        <v>0</v>
      </c>
    </row>
    <row r="311" spans="1:12">
      <c r="A311">
        <v>2</v>
      </c>
      <c r="B311" s="4" t="s">
        <v>7</v>
      </c>
      <c r="C311" t="s">
        <v>5</v>
      </c>
      <c r="D311" s="5">
        <v>0</v>
      </c>
      <c r="E311" s="5">
        <v>0</v>
      </c>
      <c r="F311" s="6"/>
      <c r="G311" s="6"/>
      <c r="H311" s="6"/>
      <c r="I311" s="6"/>
      <c r="K311" s="3">
        <v>1</v>
      </c>
      <c r="L311">
        <f t="shared" ref="L311:L312" si="47">LOG(K311)</f>
        <v>0</v>
      </c>
    </row>
    <row r="312" spans="1:12">
      <c r="A312">
        <v>3</v>
      </c>
      <c r="B312" s="4" t="s">
        <v>7</v>
      </c>
      <c r="C312" t="s">
        <v>5</v>
      </c>
      <c r="D312" s="5">
        <v>0</v>
      </c>
      <c r="E312" s="5">
        <v>0</v>
      </c>
      <c r="F312" s="6"/>
      <c r="G312" s="6"/>
      <c r="H312" s="6"/>
      <c r="I312" s="6"/>
      <c r="K312" s="3">
        <v>1</v>
      </c>
      <c r="L312">
        <f t="shared" si="47"/>
        <v>0</v>
      </c>
    </row>
    <row r="313" spans="1:12">
      <c r="A313">
        <v>4</v>
      </c>
      <c r="B313" s="4" t="s">
        <v>7</v>
      </c>
      <c r="C313" t="s">
        <v>6</v>
      </c>
      <c r="D313" s="1"/>
      <c r="E313" s="1"/>
      <c r="F313" s="6"/>
      <c r="G313" s="6"/>
      <c r="H313" s="6"/>
      <c r="I313" s="6"/>
    </row>
    <row r="314" spans="1:12">
      <c r="A314">
        <v>5</v>
      </c>
      <c r="B314" s="4" t="s">
        <v>7</v>
      </c>
      <c r="C314" t="s">
        <v>6</v>
      </c>
      <c r="D314" s="1"/>
      <c r="E314" s="1"/>
      <c r="F314" s="6"/>
      <c r="G314" s="6"/>
      <c r="H314" s="6"/>
      <c r="I314" s="6"/>
    </row>
    <row r="315" spans="1:12">
      <c r="A315">
        <v>6</v>
      </c>
      <c r="B315" s="4" t="s">
        <v>7</v>
      </c>
      <c r="C315" t="s">
        <v>6</v>
      </c>
      <c r="D315" s="1"/>
      <c r="E315" s="1"/>
      <c r="F315" s="6"/>
      <c r="G315" s="6"/>
      <c r="H315" s="6"/>
      <c r="I315" s="6"/>
    </row>
    <row r="316" spans="1:12">
      <c r="A316">
        <v>7</v>
      </c>
      <c r="B316" t="s">
        <v>9</v>
      </c>
      <c r="C316" t="s">
        <v>5</v>
      </c>
      <c r="D316" s="5">
        <v>0</v>
      </c>
      <c r="E316" s="5">
        <v>0</v>
      </c>
      <c r="F316" s="6"/>
      <c r="G316" s="6"/>
      <c r="H316" s="6"/>
      <c r="I316" s="6"/>
      <c r="K316" s="3">
        <v>1</v>
      </c>
      <c r="L316">
        <f t="shared" ref="L316:L318" si="48">LOG(K316)</f>
        <v>0</v>
      </c>
    </row>
    <row r="317" spans="1:12">
      <c r="A317">
        <v>8</v>
      </c>
      <c r="B317" t="s">
        <v>9</v>
      </c>
      <c r="C317" t="s">
        <v>5</v>
      </c>
      <c r="D317" s="5">
        <v>0</v>
      </c>
      <c r="E317" s="5">
        <v>0</v>
      </c>
      <c r="F317" s="6"/>
      <c r="G317" s="6"/>
      <c r="H317" s="6"/>
      <c r="I317" s="6"/>
      <c r="K317" s="3">
        <v>1</v>
      </c>
      <c r="L317">
        <f t="shared" si="48"/>
        <v>0</v>
      </c>
    </row>
    <row r="318" spans="1:12">
      <c r="A318">
        <v>9</v>
      </c>
      <c r="B318" t="s">
        <v>9</v>
      </c>
      <c r="C318" t="s">
        <v>5</v>
      </c>
      <c r="D318" s="5">
        <v>0</v>
      </c>
      <c r="E318" s="5">
        <v>0</v>
      </c>
      <c r="F318" s="6"/>
      <c r="G318" s="6"/>
      <c r="H318" s="6"/>
      <c r="I318" s="6"/>
      <c r="K318" s="3">
        <v>1</v>
      </c>
      <c r="L318">
        <f t="shared" si="48"/>
        <v>0</v>
      </c>
    </row>
    <row r="319" spans="1:12">
      <c r="A319">
        <v>10</v>
      </c>
      <c r="B319" t="s">
        <v>9</v>
      </c>
      <c r="C319" t="s">
        <v>6</v>
      </c>
      <c r="D319" s="1"/>
      <c r="E319" s="1"/>
      <c r="F319" s="6"/>
      <c r="G319" s="6"/>
      <c r="H319" s="6"/>
      <c r="I319" s="6"/>
    </row>
    <row r="320" spans="1:12">
      <c r="A320">
        <v>11</v>
      </c>
      <c r="B320" t="s">
        <v>9</v>
      </c>
      <c r="C320" t="s">
        <v>6</v>
      </c>
      <c r="D320" s="1"/>
      <c r="E320" s="1"/>
      <c r="F320" s="6"/>
      <c r="G320" s="6"/>
      <c r="H320" s="6"/>
      <c r="I320" s="6"/>
    </row>
    <row r="321" spans="1:12">
      <c r="A321">
        <v>12</v>
      </c>
      <c r="B321" t="s">
        <v>9</v>
      </c>
      <c r="C321" t="s">
        <v>6</v>
      </c>
      <c r="D321" s="1"/>
      <c r="E321" s="1"/>
      <c r="F321" s="6"/>
      <c r="G321" s="6"/>
      <c r="H321" s="6"/>
      <c r="I321" s="6"/>
    </row>
    <row r="322" spans="1:12">
      <c r="A322">
        <v>13</v>
      </c>
      <c r="B322" s="4" t="s">
        <v>8</v>
      </c>
      <c r="C322" t="s">
        <v>5</v>
      </c>
      <c r="D322" s="5">
        <v>0</v>
      </c>
      <c r="E322" s="5">
        <v>0</v>
      </c>
      <c r="F322" s="6"/>
      <c r="G322" s="6"/>
      <c r="H322" s="6"/>
      <c r="I322" s="6"/>
      <c r="K322" s="3">
        <v>1</v>
      </c>
      <c r="L322">
        <f t="shared" ref="L322:L324" si="49">LOG(K322)</f>
        <v>0</v>
      </c>
    </row>
    <row r="323" spans="1:12">
      <c r="A323">
        <v>14</v>
      </c>
      <c r="B323" s="4" t="s">
        <v>8</v>
      </c>
      <c r="C323" t="s">
        <v>5</v>
      </c>
      <c r="D323" s="5">
        <v>0</v>
      </c>
      <c r="E323" s="5">
        <v>0</v>
      </c>
      <c r="F323" s="6"/>
      <c r="G323" s="6"/>
      <c r="H323" s="6"/>
      <c r="I323" s="6"/>
      <c r="K323" s="3">
        <v>1</v>
      </c>
      <c r="L323">
        <f t="shared" si="49"/>
        <v>0</v>
      </c>
    </row>
    <row r="324" spans="1:12">
      <c r="A324">
        <v>15</v>
      </c>
      <c r="B324" s="4" t="s">
        <v>8</v>
      </c>
      <c r="C324" t="s">
        <v>5</v>
      </c>
      <c r="D324" s="5">
        <v>0</v>
      </c>
      <c r="E324" s="5">
        <v>0</v>
      </c>
      <c r="F324" s="6"/>
      <c r="G324" s="6"/>
      <c r="H324" s="6"/>
      <c r="I324" s="6"/>
      <c r="K324" s="3">
        <v>1</v>
      </c>
      <c r="L324">
        <f t="shared" si="49"/>
        <v>0</v>
      </c>
    </row>
    <row r="325" spans="1:12">
      <c r="A325">
        <v>16</v>
      </c>
      <c r="B325" s="4" t="s">
        <v>8</v>
      </c>
      <c r="C325" t="s">
        <v>6</v>
      </c>
      <c r="D325" s="1"/>
      <c r="E325" s="1"/>
      <c r="F325" s="6"/>
      <c r="G325" s="6"/>
      <c r="H325" s="6"/>
      <c r="I325" s="6"/>
    </row>
    <row r="326" spans="1:12">
      <c r="A326">
        <v>17</v>
      </c>
      <c r="B326" s="4" t="s">
        <v>8</v>
      </c>
      <c r="C326" t="s">
        <v>6</v>
      </c>
      <c r="D326" s="1"/>
      <c r="E326" s="1"/>
      <c r="F326" s="6"/>
      <c r="G326" s="6"/>
      <c r="H326" s="6"/>
      <c r="I326" s="6"/>
    </row>
    <row r="327" spans="1:12">
      <c r="A327">
        <v>18</v>
      </c>
      <c r="B327" s="4" t="s">
        <v>8</v>
      </c>
      <c r="C327" t="s">
        <v>6</v>
      </c>
      <c r="D327" s="1"/>
      <c r="E327" s="1"/>
      <c r="F327" s="6"/>
      <c r="G327" s="6"/>
      <c r="H327" s="6"/>
      <c r="I327" s="6"/>
    </row>
    <row r="328" spans="1:12">
      <c r="A328">
        <v>19</v>
      </c>
      <c r="B328" t="s">
        <v>10</v>
      </c>
      <c r="C328" t="s">
        <v>5</v>
      </c>
      <c r="D328" s="5">
        <v>0</v>
      </c>
      <c r="E328" s="5">
        <v>0</v>
      </c>
      <c r="F328" s="6"/>
      <c r="G328" s="6"/>
      <c r="H328" s="6"/>
      <c r="I328" s="6"/>
      <c r="K328" s="3">
        <v>1</v>
      </c>
      <c r="L328">
        <f t="shared" ref="L328:L330" si="50">LOG(K328)</f>
        <v>0</v>
      </c>
    </row>
    <row r="329" spans="1:12">
      <c r="A329">
        <v>20</v>
      </c>
      <c r="B329" t="s">
        <v>10</v>
      </c>
      <c r="C329" t="s">
        <v>5</v>
      </c>
      <c r="D329" s="5">
        <v>0</v>
      </c>
      <c r="E329" s="5">
        <v>0</v>
      </c>
      <c r="F329" s="6"/>
      <c r="G329" s="6"/>
      <c r="H329" s="6"/>
      <c r="I329" s="6"/>
      <c r="K329" s="3">
        <v>1</v>
      </c>
      <c r="L329">
        <f t="shared" si="50"/>
        <v>0</v>
      </c>
    </row>
    <row r="330" spans="1:12">
      <c r="A330">
        <v>21</v>
      </c>
      <c r="B330" t="s">
        <v>10</v>
      </c>
      <c r="C330" t="s">
        <v>5</v>
      </c>
      <c r="D330" s="5">
        <v>0</v>
      </c>
      <c r="E330" s="5">
        <v>0</v>
      </c>
      <c r="F330" s="6"/>
      <c r="G330" s="6"/>
      <c r="H330" s="6"/>
      <c r="I330" s="6"/>
      <c r="K330" s="3">
        <v>1</v>
      </c>
      <c r="L330">
        <f t="shared" si="50"/>
        <v>0</v>
      </c>
    </row>
    <row r="331" spans="1:12">
      <c r="A331">
        <v>22</v>
      </c>
      <c r="B331" t="s">
        <v>10</v>
      </c>
      <c r="C331" t="s">
        <v>6</v>
      </c>
      <c r="D331" s="1"/>
      <c r="E331" s="1"/>
      <c r="F331" s="6"/>
      <c r="G331" s="6"/>
      <c r="H331" s="6"/>
      <c r="I331" s="6"/>
    </row>
    <row r="332" spans="1:12">
      <c r="A332">
        <v>23</v>
      </c>
      <c r="B332" t="s">
        <v>10</v>
      </c>
      <c r="C332" t="s">
        <v>6</v>
      </c>
      <c r="D332" s="1"/>
      <c r="E332" s="1"/>
      <c r="F332" s="6"/>
      <c r="G332" s="6"/>
      <c r="H332" s="6"/>
      <c r="I332" s="6"/>
    </row>
    <row r="333" spans="1:12">
      <c r="A333">
        <v>24</v>
      </c>
      <c r="B333" t="s">
        <v>10</v>
      </c>
      <c r="C333" t="s">
        <v>6</v>
      </c>
      <c r="D333" s="1"/>
      <c r="E333" s="1"/>
      <c r="F333" s="6"/>
      <c r="G333" s="6"/>
      <c r="H333" s="6"/>
      <c r="I333" s="6"/>
    </row>
    <row r="334" spans="1:12">
      <c r="A334">
        <v>25</v>
      </c>
      <c r="B334" s="4" t="s">
        <v>2</v>
      </c>
      <c r="C334" t="s">
        <v>5</v>
      </c>
      <c r="D334" s="1"/>
      <c r="E334" s="1"/>
      <c r="F334" s="6"/>
      <c r="G334" s="6"/>
      <c r="H334" s="6"/>
      <c r="I334" s="6"/>
    </row>
    <row r="335" spans="1:12">
      <c r="A335">
        <v>26</v>
      </c>
      <c r="B335" s="4" t="s">
        <v>2</v>
      </c>
      <c r="C335" t="s">
        <v>5</v>
      </c>
      <c r="D335" s="1"/>
      <c r="E335" s="1"/>
      <c r="F335" s="6"/>
      <c r="G335" s="6"/>
      <c r="H335" s="6"/>
      <c r="I335" s="6"/>
    </row>
    <row r="336" spans="1:12">
      <c r="A336">
        <v>27</v>
      </c>
      <c r="B336" s="4" t="s">
        <v>2</v>
      </c>
      <c r="C336" t="s">
        <v>5</v>
      </c>
      <c r="D336" s="1"/>
      <c r="E336" s="1"/>
      <c r="F336" s="6"/>
      <c r="G336" s="6"/>
      <c r="H336" s="6"/>
      <c r="I336" s="6"/>
    </row>
    <row r="337" spans="1:9">
      <c r="A337">
        <v>28</v>
      </c>
      <c r="B337" s="4" t="s">
        <v>2</v>
      </c>
      <c r="C337" t="s">
        <v>6</v>
      </c>
      <c r="D337" s="1"/>
      <c r="E337" s="1"/>
      <c r="F337" s="6"/>
      <c r="G337" s="6"/>
      <c r="H337" s="6"/>
      <c r="I337" s="6"/>
    </row>
    <row r="338" spans="1:9">
      <c r="A338">
        <v>29</v>
      </c>
      <c r="B338" s="4" t="s">
        <v>2</v>
      </c>
      <c r="C338" t="s">
        <v>6</v>
      </c>
      <c r="D338" s="1"/>
      <c r="E338" s="1"/>
      <c r="F338" s="6"/>
      <c r="G338" s="6"/>
      <c r="H338" s="6"/>
      <c r="I338" s="6"/>
    </row>
    <row r="339" spans="1:9">
      <c r="A339">
        <v>30</v>
      </c>
      <c r="B339" s="4" t="s">
        <v>2</v>
      </c>
      <c r="C339" t="s">
        <v>6</v>
      </c>
      <c r="D339" s="1"/>
      <c r="E339" s="1"/>
      <c r="F339" s="6"/>
      <c r="G339" s="6"/>
      <c r="H339" s="6"/>
      <c r="I339" s="6"/>
    </row>
    <row r="340" spans="1:9">
      <c r="A340">
        <v>31</v>
      </c>
      <c r="B340" t="s">
        <v>3</v>
      </c>
      <c r="C340" t="s">
        <v>5</v>
      </c>
      <c r="D340" s="1"/>
      <c r="E340" s="1"/>
      <c r="F340" s="6"/>
      <c r="G340" s="6"/>
      <c r="H340" s="6"/>
      <c r="I340" s="6"/>
    </row>
    <row r="341" spans="1:9">
      <c r="A341">
        <v>32</v>
      </c>
      <c r="B341" t="s">
        <v>3</v>
      </c>
      <c r="C341" t="s">
        <v>5</v>
      </c>
      <c r="D341" s="1"/>
      <c r="E341" s="1"/>
      <c r="F341" s="6"/>
      <c r="G341" s="6"/>
      <c r="H341" s="6"/>
      <c r="I341" s="6"/>
    </row>
    <row r="342" spans="1:9">
      <c r="A342">
        <v>33</v>
      </c>
      <c r="B342" t="s">
        <v>3</v>
      </c>
      <c r="C342" t="s">
        <v>5</v>
      </c>
      <c r="D342" s="1"/>
      <c r="E342" s="1"/>
      <c r="F342" s="6"/>
      <c r="G342" s="6"/>
      <c r="H342" s="6"/>
      <c r="I342" s="6"/>
    </row>
    <row r="343" spans="1:9">
      <c r="A343">
        <v>34</v>
      </c>
      <c r="B343" t="s">
        <v>3</v>
      </c>
      <c r="C343" t="s">
        <v>6</v>
      </c>
      <c r="D343" s="1"/>
      <c r="E343" s="1"/>
      <c r="F343" s="6"/>
      <c r="G343" s="6"/>
      <c r="H343" s="6"/>
      <c r="I343" s="6"/>
    </row>
    <row r="344" spans="1:9">
      <c r="A344">
        <v>35</v>
      </c>
      <c r="B344" t="s">
        <v>3</v>
      </c>
      <c r="C344" t="s">
        <v>6</v>
      </c>
      <c r="D344" s="1"/>
      <c r="E344" s="1"/>
      <c r="F344" s="6"/>
      <c r="G344" s="6"/>
      <c r="H344" s="6"/>
      <c r="I344" s="6"/>
    </row>
    <row r="345" spans="1:9">
      <c r="A345">
        <v>36</v>
      </c>
      <c r="B345" t="s">
        <v>3</v>
      </c>
      <c r="C345" t="s">
        <v>6</v>
      </c>
      <c r="D345" s="1"/>
      <c r="E345" s="1"/>
      <c r="F345" s="6"/>
      <c r="G345" s="6"/>
      <c r="H345" s="6"/>
      <c r="I345" s="6"/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Fi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ster Sarreal</dc:creator>
  <cp:lastModifiedBy>Subbarao Ravva</cp:lastModifiedBy>
  <cp:lastPrinted>2015-08-28T20:12:25Z</cp:lastPrinted>
  <dcterms:created xsi:type="dcterms:W3CDTF">2015-06-23T15:54:02Z</dcterms:created>
  <dcterms:modified xsi:type="dcterms:W3CDTF">2016-01-06T18:45:03Z</dcterms:modified>
</cp:coreProperties>
</file>